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60" yWindow="180" windowWidth="18195" windowHeight="11580" tabRatio="770"/>
  </bookViews>
  <sheets>
    <sheet name="FXN" sheetId="32" r:id="rId1"/>
    <sheet name="HO1" sheetId="48" r:id="rId2"/>
    <sheet name="NCF2" sheetId="49" r:id="rId3"/>
    <sheet name="PDLIM1" sheetId="50" r:id="rId4"/>
    <sheet name="PRDX2" sheetId="51" r:id="rId5"/>
    <sheet name="PRDX5" sheetId="52" r:id="rId6"/>
    <sheet name="PREX1" sheetId="53" r:id="rId7"/>
    <sheet name="DUSP1" sheetId="57" r:id="rId8"/>
    <sheet name="SFTPD" sheetId="58" r:id="rId9"/>
  </sheets>
  <calcPr calcId="145621"/>
</workbook>
</file>

<file path=xl/calcChain.xml><?xml version="1.0" encoding="utf-8"?>
<calcChain xmlns="http://schemas.openxmlformats.org/spreadsheetml/2006/main">
  <c r="I60" i="58" l="1"/>
  <c r="G60" i="58"/>
  <c r="J60" i="58" s="1"/>
  <c r="I58" i="58"/>
  <c r="G58" i="58"/>
  <c r="I56" i="58"/>
  <c r="G56" i="58"/>
  <c r="I54" i="58"/>
  <c r="G54" i="58"/>
  <c r="I52" i="58"/>
  <c r="G52" i="58"/>
  <c r="J52" i="58" s="1"/>
  <c r="I50" i="58"/>
  <c r="G50" i="58"/>
  <c r="I48" i="58"/>
  <c r="G48" i="58"/>
  <c r="J48" i="58" s="1"/>
  <c r="I46" i="58"/>
  <c r="G46" i="58"/>
  <c r="I44" i="58"/>
  <c r="G44" i="58"/>
  <c r="J44" i="58" s="1"/>
  <c r="I42" i="58"/>
  <c r="G42" i="58"/>
  <c r="I40" i="58"/>
  <c r="G40" i="58"/>
  <c r="J40" i="58" s="1"/>
  <c r="I38" i="58"/>
  <c r="G38" i="58"/>
  <c r="I36" i="58"/>
  <c r="G36" i="58"/>
  <c r="J36" i="58" s="1"/>
  <c r="I34" i="58"/>
  <c r="G34" i="58"/>
  <c r="I32" i="58"/>
  <c r="G32" i="58"/>
  <c r="I30" i="58"/>
  <c r="G30" i="58"/>
  <c r="I28" i="58"/>
  <c r="G28" i="58"/>
  <c r="J28" i="58" s="1"/>
  <c r="I26" i="58"/>
  <c r="G26" i="58"/>
  <c r="I24" i="58"/>
  <c r="G24" i="58"/>
  <c r="I22" i="58"/>
  <c r="G22" i="58"/>
  <c r="I20" i="58"/>
  <c r="G20" i="58"/>
  <c r="I18" i="58"/>
  <c r="G18" i="58"/>
  <c r="I16" i="58"/>
  <c r="G16" i="58"/>
  <c r="I14" i="58"/>
  <c r="G14" i="58"/>
  <c r="I12" i="58"/>
  <c r="G12" i="58"/>
  <c r="I10" i="58"/>
  <c r="G10" i="58"/>
  <c r="I8" i="58"/>
  <c r="G8" i="58"/>
  <c r="N6" i="58"/>
  <c r="I6" i="58"/>
  <c r="G6" i="58"/>
  <c r="N5" i="58"/>
  <c r="N4" i="58"/>
  <c r="I4" i="58"/>
  <c r="G4" i="58"/>
  <c r="N3" i="58"/>
  <c r="N2" i="58"/>
  <c r="I2" i="58"/>
  <c r="G2" i="58"/>
  <c r="I60" i="57"/>
  <c r="G60" i="57"/>
  <c r="I58" i="57"/>
  <c r="G58" i="57"/>
  <c r="I56" i="57"/>
  <c r="G56" i="57"/>
  <c r="I54" i="57"/>
  <c r="G54" i="57"/>
  <c r="J54" i="57" s="1"/>
  <c r="I52" i="57"/>
  <c r="G52" i="57"/>
  <c r="I50" i="57"/>
  <c r="G50" i="57"/>
  <c r="I48" i="57"/>
  <c r="G48" i="57"/>
  <c r="I46" i="57"/>
  <c r="G46" i="57"/>
  <c r="I44" i="57"/>
  <c r="G44" i="57"/>
  <c r="I42" i="57"/>
  <c r="G42" i="57"/>
  <c r="I40" i="57"/>
  <c r="G40" i="57"/>
  <c r="I38" i="57"/>
  <c r="G38" i="57"/>
  <c r="I36" i="57"/>
  <c r="G36" i="57"/>
  <c r="I34" i="57"/>
  <c r="G34" i="57"/>
  <c r="I32" i="57"/>
  <c r="G32" i="57"/>
  <c r="I30" i="57"/>
  <c r="G30" i="57"/>
  <c r="I28" i="57"/>
  <c r="G28" i="57"/>
  <c r="I26" i="57"/>
  <c r="G26" i="57"/>
  <c r="I24" i="57"/>
  <c r="G24" i="57"/>
  <c r="I22" i="57"/>
  <c r="G22" i="57"/>
  <c r="I20" i="57"/>
  <c r="G20" i="57"/>
  <c r="I18" i="57"/>
  <c r="G18" i="57"/>
  <c r="I16" i="57"/>
  <c r="G16" i="57"/>
  <c r="I14" i="57"/>
  <c r="G14" i="57"/>
  <c r="J14" i="57" s="1"/>
  <c r="I12" i="57"/>
  <c r="G12" i="57"/>
  <c r="I10" i="57"/>
  <c r="G10" i="57"/>
  <c r="I8" i="57"/>
  <c r="G8" i="57"/>
  <c r="N6" i="57"/>
  <c r="I6" i="57"/>
  <c r="G6" i="57"/>
  <c r="N5" i="57"/>
  <c r="N4" i="57"/>
  <c r="I4" i="57"/>
  <c r="G4" i="57"/>
  <c r="N3" i="57"/>
  <c r="N2" i="57"/>
  <c r="I2" i="57"/>
  <c r="G2" i="57"/>
  <c r="J24" i="57" l="1"/>
  <c r="J48" i="57"/>
  <c r="J16" i="57"/>
  <c r="J10" i="58"/>
  <c r="J34" i="58"/>
  <c r="J42" i="58"/>
  <c r="J2" i="58"/>
  <c r="V11" i="58"/>
  <c r="V10" i="58"/>
  <c r="V8" i="58"/>
  <c r="V9" i="58"/>
  <c r="J34" i="57"/>
  <c r="J24" i="58"/>
  <c r="J32" i="58"/>
  <c r="J56" i="58"/>
  <c r="J20" i="57"/>
  <c r="J28" i="57"/>
  <c r="J36" i="57"/>
  <c r="J44" i="57"/>
  <c r="V5" i="58"/>
  <c r="V3" i="58"/>
  <c r="V4" i="58"/>
  <c r="V2" i="58"/>
  <c r="V4" i="57"/>
  <c r="V3" i="57"/>
  <c r="V2" i="57"/>
  <c r="V5" i="57"/>
  <c r="J56" i="57"/>
  <c r="V8" i="57"/>
  <c r="V11" i="57"/>
  <c r="V10" i="57"/>
  <c r="V9" i="57"/>
  <c r="J32" i="57"/>
  <c r="J40" i="57"/>
  <c r="J6" i="58"/>
  <c r="J14" i="58"/>
  <c r="J22" i="58"/>
  <c r="K22" i="58" s="1"/>
  <c r="L22" i="58" s="1"/>
  <c r="J30" i="58"/>
  <c r="J2" i="57"/>
  <c r="J4" i="57"/>
  <c r="J6" i="57"/>
  <c r="J8" i="58"/>
  <c r="J12" i="58"/>
  <c r="K48" i="58" s="1"/>
  <c r="L48" i="58" s="1"/>
  <c r="J16" i="58"/>
  <c r="J20" i="58"/>
  <c r="J38" i="58"/>
  <c r="J46" i="58"/>
  <c r="J54" i="58"/>
  <c r="J22" i="57"/>
  <c r="J52" i="57"/>
  <c r="J8" i="57"/>
  <c r="J12" i="57"/>
  <c r="J30" i="57"/>
  <c r="J38" i="57"/>
  <c r="J46" i="57"/>
  <c r="J60" i="57"/>
  <c r="J18" i="58"/>
  <c r="K18" i="58" s="1"/>
  <c r="L18" i="58" s="1"/>
  <c r="J4" i="58"/>
  <c r="J26" i="58"/>
  <c r="K26" i="58" s="1"/>
  <c r="L26" i="58" s="1"/>
  <c r="J58" i="58"/>
  <c r="J50" i="58"/>
  <c r="J10" i="57"/>
  <c r="J42" i="57"/>
  <c r="J18" i="57"/>
  <c r="J50" i="57"/>
  <c r="J26" i="57"/>
  <c r="J58" i="57"/>
  <c r="K40" i="57" l="1"/>
  <c r="L40" i="57" s="1"/>
  <c r="K40" i="58"/>
  <c r="L40" i="58" s="1"/>
  <c r="K14" i="58"/>
  <c r="L14" i="58" s="1"/>
  <c r="K28" i="57"/>
  <c r="L28" i="57" s="1"/>
  <c r="K28" i="58"/>
  <c r="L28" i="58" s="1"/>
  <c r="R4" i="58" s="1"/>
  <c r="K46" i="58"/>
  <c r="L46" i="58" s="1"/>
  <c r="K2" i="57"/>
  <c r="L2" i="57" s="1"/>
  <c r="K38" i="58"/>
  <c r="L38" i="58" s="1"/>
  <c r="K4" i="57"/>
  <c r="L4" i="57" s="1"/>
  <c r="K58" i="58"/>
  <c r="L58" i="58" s="1"/>
  <c r="K8" i="58"/>
  <c r="L8" i="58" s="1"/>
  <c r="K24" i="58"/>
  <c r="L24" i="58" s="1"/>
  <c r="R3" i="58" s="1"/>
  <c r="K34" i="58"/>
  <c r="L34" i="58" s="1"/>
  <c r="K10" i="58"/>
  <c r="L10" i="58" s="1"/>
  <c r="K16" i="58"/>
  <c r="L16" i="58" s="1"/>
  <c r="K58" i="57"/>
  <c r="L58" i="57" s="1"/>
  <c r="K26" i="57"/>
  <c r="L26" i="57" s="1"/>
  <c r="K38" i="57"/>
  <c r="L38" i="57" s="1"/>
  <c r="K52" i="57"/>
  <c r="L52" i="57" s="1"/>
  <c r="K14" i="57"/>
  <c r="L14" i="57" s="1"/>
  <c r="K8" i="57"/>
  <c r="L8" i="57" s="1"/>
  <c r="K50" i="57"/>
  <c r="L50" i="57" s="1"/>
  <c r="K16" i="57"/>
  <c r="L16" i="57" s="1"/>
  <c r="K30" i="58"/>
  <c r="L30" i="58" s="1"/>
  <c r="K32" i="58"/>
  <c r="L32" i="58" s="1"/>
  <c r="K20" i="58"/>
  <c r="L20" i="58" s="1"/>
  <c r="K44" i="58"/>
  <c r="L44" i="58" s="1"/>
  <c r="K42" i="58"/>
  <c r="L42" i="58" s="1"/>
  <c r="R5" i="58" s="1"/>
  <c r="K54" i="58"/>
  <c r="L54" i="58" s="1"/>
  <c r="K6" i="58"/>
  <c r="L6" i="58" s="1"/>
  <c r="K4" i="58"/>
  <c r="L4" i="58" s="1"/>
  <c r="K60" i="58"/>
  <c r="L60" i="58" s="1"/>
  <c r="K12" i="58"/>
  <c r="L12" i="58" s="1"/>
  <c r="K2" i="58"/>
  <c r="L2" i="58" s="1"/>
  <c r="K56" i="58"/>
  <c r="L56" i="58" s="1"/>
  <c r="K52" i="58"/>
  <c r="L52" i="58" s="1"/>
  <c r="K36" i="58"/>
  <c r="L36" i="58" s="1"/>
  <c r="K50" i="58"/>
  <c r="L50" i="58" s="1"/>
  <c r="K36" i="57"/>
  <c r="L36" i="57" s="1"/>
  <c r="R4" i="57" s="1"/>
  <c r="K10" i="57"/>
  <c r="L10" i="57" s="1"/>
  <c r="K46" i="57"/>
  <c r="K6" i="57"/>
  <c r="L6" i="57" s="1"/>
  <c r="K54" i="57"/>
  <c r="L54" i="57" s="1"/>
  <c r="K44" i="57"/>
  <c r="L44" i="57" s="1"/>
  <c r="K32" i="57"/>
  <c r="L32" i="57" s="1"/>
  <c r="K34" i="57"/>
  <c r="L34" i="57" s="1"/>
  <c r="K30" i="57"/>
  <c r="L30" i="57" s="1"/>
  <c r="K22" i="57"/>
  <c r="L22" i="57" s="1"/>
  <c r="K20" i="57"/>
  <c r="L20" i="57" s="1"/>
  <c r="K48" i="57"/>
  <c r="L48" i="57" s="1"/>
  <c r="K18" i="57"/>
  <c r="L18" i="57" s="1"/>
  <c r="K42" i="57"/>
  <c r="L42" i="57" s="1"/>
  <c r="K60" i="57"/>
  <c r="L60" i="57" s="1"/>
  <c r="K12" i="57"/>
  <c r="L12" i="57" s="1"/>
  <c r="K24" i="57"/>
  <c r="L24" i="57" s="1"/>
  <c r="K56" i="57"/>
  <c r="L56" i="57" s="1"/>
  <c r="L46" i="57"/>
  <c r="W11" i="58" l="1"/>
  <c r="X11" i="58" s="1"/>
  <c r="W2" i="57"/>
  <c r="X2" i="57" s="1"/>
  <c r="W5" i="57"/>
  <c r="X5" i="57" s="1"/>
  <c r="W3" i="57"/>
  <c r="X3" i="57" s="1"/>
  <c r="W4" i="57"/>
  <c r="X4" i="57" s="1"/>
  <c r="W11" i="57"/>
  <c r="X11" i="57" s="1"/>
  <c r="W8" i="57"/>
  <c r="X8" i="57" s="1"/>
  <c r="W10" i="57"/>
  <c r="X10" i="57" s="1"/>
  <c r="W9" i="57"/>
  <c r="X9" i="57" s="1"/>
  <c r="P6" i="57"/>
  <c r="S6" i="57" s="1"/>
  <c r="W9" i="58"/>
  <c r="X9" i="58" s="1"/>
  <c r="W10" i="58"/>
  <c r="X10" i="58" s="1"/>
  <c r="W4" i="58"/>
  <c r="X4" i="58" s="1"/>
  <c r="W5" i="58"/>
  <c r="X5" i="58" s="1"/>
  <c r="W2" i="58"/>
  <c r="X2" i="58" s="1"/>
  <c r="W3" i="58"/>
  <c r="X3" i="58" s="1"/>
  <c r="W8" i="58"/>
  <c r="X8" i="58" s="1"/>
  <c r="P2" i="58"/>
  <c r="S2" i="58" s="1"/>
  <c r="O6" i="58"/>
  <c r="P6" i="58"/>
  <c r="S6" i="58" s="1"/>
  <c r="R2" i="58"/>
  <c r="O5" i="58"/>
  <c r="P4" i="58"/>
  <c r="S4" i="58" s="1"/>
  <c r="O3" i="58"/>
  <c r="R6" i="57"/>
  <c r="O3" i="57"/>
  <c r="O2" i="58"/>
  <c r="P5" i="58"/>
  <c r="S5" i="58" s="1"/>
  <c r="P3" i="58"/>
  <c r="S3" i="58" s="1"/>
  <c r="O4" i="58"/>
  <c r="R6" i="58"/>
  <c r="P5" i="57"/>
  <c r="S5" i="57" s="1"/>
  <c r="R3" i="57"/>
  <c r="O6" i="57"/>
  <c r="R5" i="57"/>
  <c r="P3" i="57"/>
  <c r="S3" i="57" s="1"/>
  <c r="O5" i="57"/>
  <c r="O4" i="57"/>
  <c r="P4" i="57"/>
  <c r="S4" i="57" s="1"/>
  <c r="R2" i="57"/>
  <c r="P2" i="57"/>
  <c r="S2" i="57" s="1"/>
  <c r="O2" i="57"/>
  <c r="I60" i="53"/>
  <c r="G60" i="53"/>
  <c r="I58" i="53"/>
  <c r="G58" i="53"/>
  <c r="J58" i="53" s="1"/>
  <c r="I56" i="53"/>
  <c r="G56" i="53"/>
  <c r="I54" i="53"/>
  <c r="G54" i="53"/>
  <c r="I52" i="53"/>
  <c r="G52" i="53"/>
  <c r="I50" i="53"/>
  <c r="G50" i="53"/>
  <c r="J50" i="53" s="1"/>
  <c r="I48" i="53"/>
  <c r="G48" i="53"/>
  <c r="I46" i="53"/>
  <c r="G46" i="53"/>
  <c r="I44" i="53"/>
  <c r="G44" i="53"/>
  <c r="I42" i="53"/>
  <c r="G42" i="53"/>
  <c r="I40" i="53"/>
  <c r="G40" i="53"/>
  <c r="I38" i="53"/>
  <c r="G38" i="53"/>
  <c r="I36" i="53"/>
  <c r="G36" i="53"/>
  <c r="I34" i="53"/>
  <c r="G34" i="53"/>
  <c r="I32" i="53"/>
  <c r="G32" i="53"/>
  <c r="I30" i="53"/>
  <c r="G30" i="53"/>
  <c r="I28" i="53"/>
  <c r="G28" i="53"/>
  <c r="I26" i="53"/>
  <c r="G26" i="53"/>
  <c r="I24" i="53"/>
  <c r="G24" i="53"/>
  <c r="I22" i="53"/>
  <c r="G22" i="53"/>
  <c r="I20" i="53"/>
  <c r="G20" i="53"/>
  <c r="I18" i="53"/>
  <c r="G18" i="53"/>
  <c r="I16" i="53"/>
  <c r="G16" i="53"/>
  <c r="I14" i="53"/>
  <c r="G14" i="53"/>
  <c r="I12" i="53"/>
  <c r="G12" i="53"/>
  <c r="I10" i="53"/>
  <c r="G10" i="53"/>
  <c r="J10" i="53" s="1"/>
  <c r="I8" i="53"/>
  <c r="G8" i="53"/>
  <c r="N6" i="53"/>
  <c r="I6" i="53"/>
  <c r="G6" i="53"/>
  <c r="N5" i="53"/>
  <c r="N4" i="53"/>
  <c r="I4" i="53"/>
  <c r="G4" i="53"/>
  <c r="N3" i="53"/>
  <c r="N2" i="53"/>
  <c r="I2" i="53"/>
  <c r="G2" i="53"/>
  <c r="I60" i="52"/>
  <c r="G60" i="52"/>
  <c r="I58" i="52"/>
  <c r="G58" i="52"/>
  <c r="I56" i="52"/>
  <c r="G56" i="52"/>
  <c r="I54" i="52"/>
  <c r="G54" i="52"/>
  <c r="I52" i="52"/>
  <c r="G52" i="52"/>
  <c r="I50" i="52"/>
  <c r="G50" i="52"/>
  <c r="I48" i="52"/>
  <c r="J48" i="52" s="1"/>
  <c r="G48" i="52"/>
  <c r="I46" i="52"/>
  <c r="G46" i="52"/>
  <c r="I44" i="52"/>
  <c r="G44" i="52"/>
  <c r="I42" i="52"/>
  <c r="G42" i="52"/>
  <c r="I40" i="52"/>
  <c r="J40" i="52" s="1"/>
  <c r="G40" i="52"/>
  <c r="I38" i="52"/>
  <c r="J38" i="52" s="1"/>
  <c r="G38" i="52"/>
  <c r="I36" i="52"/>
  <c r="G36" i="52"/>
  <c r="I34" i="52"/>
  <c r="G34" i="52"/>
  <c r="I32" i="52"/>
  <c r="G32" i="52"/>
  <c r="I30" i="52"/>
  <c r="J30" i="52" s="1"/>
  <c r="G30" i="52"/>
  <c r="I28" i="52"/>
  <c r="G28" i="52"/>
  <c r="I26" i="52"/>
  <c r="G26" i="52"/>
  <c r="I24" i="52"/>
  <c r="J24" i="52" s="1"/>
  <c r="G24" i="52"/>
  <c r="I22" i="52"/>
  <c r="G22" i="52"/>
  <c r="I20" i="52"/>
  <c r="G20" i="52"/>
  <c r="I18" i="52"/>
  <c r="G18" i="52"/>
  <c r="I16" i="52"/>
  <c r="J16" i="52" s="1"/>
  <c r="G16" i="52"/>
  <c r="I14" i="52"/>
  <c r="G14" i="52"/>
  <c r="I12" i="52"/>
  <c r="G12" i="52"/>
  <c r="I10" i="52"/>
  <c r="G10" i="52"/>
  <c r="I8" i="52"/>
  <c r="G8" i="52"/>
  <c r="N6" i="52"/>
  <c r="I6" i="52"/>
  <c r="G6" i="52"/>
  <c r="N5" i="52"/>
  <c r="N4" i="52"/>
  <c r="I4" i="52"/>
  <c r="G4" i="52"/>
  <c r="N3" i="52"/>
  <c r="N2" i="52"/>
  <c r="I2" i="52"/>
  <c r="G2" i="52"/>
  <c r="J2" i="52" s="1"/>
  <c r="I60" i="51"/>
  <c r="G60" i="51"/>
  <c r="I58" i="51"/>
  <c r="G58" i="51"/>
  <c r="I56" i="51"/>
  <c r="G56" i="51"/>
  <c r="I54" i="51"/>
  <c r="G54" i="51"/>
  <c r="I52" i="51"/>
  <c r="G52" i="51"/>
  <c r="I50" i="51"/>
  <c r="G50" i="51"/>
  <c r="I48" i="51"/>
  <c r="G48" i="51"/>
  <c r="I46" i="51"/>
  <c r="G46" i="51"/>
  <c r="I44" i="51"/>
  <c r="G44" i="51"/>
  <c r="J44" i="51" s="1"/>
  <c r="I42" i="51"/>
  <c r="G42" i="51"/>
  <c r="I40" i="51"/>
  <c r="G40" i="51"/>
  <c r="I38" i="51"/>
  <c r="G38" i="51"/>
  <c r="I36" i="51"/>
  <c r="G36" i="51"/>
  <c r="I34" i="51"/>
  <c r="G34" i="51"/>
  <c r="I32" i="51"/>
  <c r="G32" i="51"/>
  <c r="I30" i="51"/>
  <c r="G30" i="51"/>
  <c r="I28" i="51"/>
  <c r="G28" i="51"/>
  <c r="J28" i="51" s="1"/>
  <c r="I26" i="51"/>
  <c r="G26" i="51"/>
  <c r="I24" i="51"/>
  <c r="G24" i="51"/>
  <c r="I22" i="51"/>
  <c r="G22" i="51"/>
  <c r="I20" i="51"/>
  <c r="G20" i="51"/>
  <c r="I18" i="51"/>
  <c r="G18" i="51"/>
  <c r="I16" i="51"/>
  <c r="G16" i="51"/>
  <c r="I14" i="51"/>
  <c r="G14" i="51"/>
  <c r="I12" i="51"/>
  <c r="G12" i="51"/>
  <c r="J12" i="51" s="1"/>
  <c r="I10" i="51"/>
  <c r="G10" i="51"/>
  <c r="I8" i="51"/>
  <c r="G8" i="51"/>
  <c r="N6" i="51"/>
  <c r="I6" i="51"/>
  <c r="J6" i="51" s="1"/>
  <c r="G6" i="51"/>
  <c r="N5" i="51"/>
  <c r="N4" i="51"/>
  <c r="I4" i="51"/>
  <c r="J4" i="51" s="1"/>
  <c r="G4" i="51"/>
  <c r="N3" i="51"/>
  <c r="N2" i="51"/>
  <c r="I2" i="51"/>
  <c r="G2" i="51"/>
  <c r="I60" i="50"/>
  <c r="G60" i="50"/>
  <c r="I58" i="50"/>
  <c r="G58" i="50"/>
  <c r="I56" i="50"/>
  <c r="G56" i="50"/>
  <c r="I54" i="50"/>
  <c r="G54" i="50"/>
  <c r="I52" i="50"/>
  <c r="G52" i="50"/>
  <c r="I50" i="50"/>
  <c r="G50" i="50"/>
  <c r="I48" i="50"/>
  <c r="G48" i="50"/>
  <c r="I46" i="50"/>
  <c r="G46" i="50"/>
  <c r="I44" i="50"/>
  <c r="G44" i="50"/>
  <c r="I42" i="50"/>
  <c r="G42" i="50"/>
  <c r="I40" i="50"/>
  <c r="G40" i="50"/>
  <c r="I38" i="50"/>
  <c r="J38" i="50" s="1"/>
  <c r="G38" i="50"/>
  <c r="I36" i="50"/>
  <c r="G36" i="50"/>
  <c r="I34" i="50"/>
  <c r="G34" i="50"/>
  <c r="I32" i="50"/>
  <c r="G32" i="50"/>
  <c r="I30" i="50"/>
  <c r="G30" i="50"/>
  <c r="I28" i="50"/>
  <c r="G28" i="50"/>
  <c r="I26" i="50"/>
  <c r="G26" i="50"/>
  <c r="I24" i="50"/>
  <c r="G24" i="50"/>
  <c r="I22" i="50"/>
  <c r="G22" i="50"/>
  <c r="I20" i="50"/>
  <c r="G20" i="50"/>
  <c r="I18" i="50"/>
  <c r="G18" i="50"/>
  <c r="I16" i="50"/>
  <c r="G16" i="50"/>
  <c r="I14" i="50"/>
  <c r="G14" i="50"/>
  <c r="I12" i="50"/>
  <c r="G12" i="50"/>
  <c r="I10" i="50"/>
  <c r="G10" i="50"/>
  <c r="I8" i="50"/>
  <c r="G8" i="50"/>
  <c r="N6" i="50"/>
  <c r="I6" i="50"/>
  <c r="G6" i="50"/>
  <c r="N5" i="50"/>
  <c r="N4" i="50"/>
  <c r="I4" i="50"/>
  <c r="G4" i="50"/>
  <c r="N3" i="50"/>
  <c r="N2" i="50"/>
  <c r="I2" i="50"/>
  <c r="G2" i="50"/>
  <c r="I60" i="49"/>
  <c r="G60" i="49"/>
  <c r="I58" i="49"/>
  <c r="G58" i="49"/>
  <c r="I56" i="49"/>
  <c r="G56" i="49"/>
  <c r="I54" i="49"/>
  <c r="G54" i="49"/>
  <c r="I52" i="49"/>
  <c r="G52" i="49"/>
  <c r="I50" i="49"/>
  <c r="G50" i="49"/>
  <c r="I48" i="49"/>
  <c r="G48" i="49"/>
  <c r="I46" i="49"/>
  <c r="G46" i="49"/>
  <c r="I44" i="49"/>
  <c r="G44" i="49"/>
  <c r="I42" i="49"/>
  <c r="G42" i="49"/>
  <c r="I40" i="49"/>
  <c r="G40" i="49"/>
  <c r="I38" i="49"/>
  <c r="G38" i="49"/>
  <c r="I36" i="49"/>
  <c r="G36" i="49"/>
  <c r="I34" i="49"/>
  <c r="G34" i="49"/>
  <c r="I32" i="49"/>
  <c r="G32" i="49"/>
  <c r="I30" i="49"/>
  <c r="G30" i="49"/>
  <c r="I28" i="49"/>
  <c r="G28" i="49"/>
  <c r="I26" i="49"/>
  <c r="G26" i="49"/>
  <c r="I24" i="49"/>
  <c r="G24" i="49"/>
  <c r="I22" i="49"/>
  <c r="G22" i="49"/>
  <c r="I20" i="49"/>
  <c r="G20" i="49"/>
  <c r="I18" i="49"/>
  <c r="G18" i="49"/>
  <c r="I16" i="49"/>
  <c r="G16" i="49"/>
  <c r="J16" i="49" s="1"/>
  <c r="I14" i="49"/>
  <c r="G14" i="49"/>
  <c r="I12" i="49"/>
  <c r="G12" i="49"/>
  <c r="I10" i="49"/>
  <c r="G10" i="49"/>
  <c r="I8" i="49"/>
  <c r="G8" i="49"/>
  <c r="J8" i="49" s="1"/>
  <c r="N6" i="49"/>
  <c r="I6" i="49"/>
  <c r="G6" i="49"/>
  <c r="N5" i="49"/>
  <c r="N4" i="49"/>
  <c r="I4" i="49"/>
  <c r="G4" i="49"/>
  <c r="N3" i="49"/>
  <c r="N2" i="49"/>
  <c r="I2" i="49"/>
  <c r="G2" i="49"/>
  <c r="I60" i="48"/>
  <c r="G60" i="48"/>
  <c r="I58" i="48"/>
  <c r="G58" i="48"/>
  <c r="I56" i="48"/>
  <c r="G56" i="48"/>
  <c r="I54" i="48"/>
  <c r="J54" i="48" s="1"/>
  <c r="G54" i="48"/>
  <c r="I52" i="48"/>
  <c r="G52" i="48"/>
  <c r="I50" i="48"/>
  <c r="J50" i="48" s="1"/>
  <c r="G50" i="48"/>
  <c r="I48" i="48"/>
  <c r="G48" i="48"/>
  <c r="I46" i="48"/>
  <c r="G46" i="48"/>
  <c r="I44" i="48"/>
  <c r="G44" i="48"/>
  <c r="I42" i="48"/>
  <c r="G42" i="48"/>
  <c r="I40" i="48"/>
  <c r="G40" i="48"/>
  <c r="I38" i="48"/>
  <c r="G38" i="48"/>
  <c r="I36" i="48"/>
  <c r="G36" i="48"/>
  <c r="I34" i="48"/>
  <c r="G34" i="48"/>
  <c r="I32" i="48"/>
  <c r="G32" i="48"/>
  <c r="I30" i="48"/>
  <c r="G30" i="48"/>
  <c r="I28" i="48"/>
  <c r="G28" i="48"/>
  <c r="I26" i="48"/>
  <c r="G26" i="48"/>
  <c r="I24" i="48"/>
  <c r="G24" i="48"/>
  <c r="I22" i="48"/>
  <c r="G22" i="48"/>
  <c r="I20" i="48"/>
  <c r="G20" i="48"/>
  <c r="I18" i="48"/>
  <c r="G18" i="48"/>
  <c r="I16" i="48"/>
  <c r="G16" i="48"/>
  <c r="I14" i="48"/>
  <c r="G14" i="48"/>
  <c r="I12" i="48"/>
  <c r="G12" i="48"/>
  <c r="I10" i="48"/>
  <c r="G10" i="48"/>
  <c r="I8" i="48"/>
  <c r="G8" i="48"/>
  <c r="N6" i="48"/>
  <c r="I6" i="48"/>
  <c r="G6" i="48"/>
  <c r="N5" i="48"/>
  <c r="N4" i="48"/>
  <c r="I4" i="48"/>
  <c r="G4" i="48"/>
  <c r="N3" i="48"/>
  <c r="N2" i="48"/>
  <c r="I2" i="48"/>
  <c r="G2" i="48"/>
  <c r="I10" i="32"/>
  <c r="I12" i="32"/>
  <c r="I14" i="32"/>
  <c r="I16" i="32"/>
  <c r="I18" i="32"/>
  <c r="I20" i="32"/>
  <c r="I22" i="32"/>
  <c r="I24" i="32"/>
  <c r="I26" i="32"/>
  <c r="I28" i="32"/>
  <c r="I30" i="32"/>
  <c r="I32" i="32"/>
  <c r="I34" i="32"/>
  <c r="I36" i="32"/>
  <c r="I38" i="32"/>
  <c r="I40" i="32"/>
  <c r="I42" i="32"/>
  <c r="I44" i="32"/>
  <c r="I46" i="32"/>
  <c r="I48" i="32"/>
  <c r="I50" i="32"/>
  <c r="I52" i="32"/>
  <c r="I54" i="32"/>
  <c r="I56" i="32"/>
  <c r="I58" i="32"/>
  <c r="I60" i="32"/>
  <c r="G14" i="32"/>
  <c r="G16" i="32"/>
  <c r="G18" i="32"/>
  <c r="G20" i="32"/>
  <c r="G22" i="32"/>
  <c r="G24" i="32"/>
  <c r="G26" i="32"/>
  <c r="G28" i="32"/>
  <c r="G30" i="32"/>
  <c r="G32" i="32"/>
  <c r="G34" i="32"/>
  <c r="G36" i="32"/>
  <c r="G38" i="32"/>
  <c r="G40" i="32"/>
  <c r="G42" i="32"/>
  <c r="G44" i="32"/>
  <c r="G46" i="32"/>
  <c r="G48" i="32"/>
  <c r="G50" i="32"/>
  <c r="G52" i="32"/>
  <c r="G54" i="32"/>
  <c r="G56" i="32"/>
  <c r="G58" i="32"/>
  <c r="G60" i="32"/>
  <c r="G10" i="32"/>
  <c r="G12" i="32"/>
  <c r="J8" i="51" l="1"/>
  <c r="J16" i="51"/>
  <c r="K16" i="51" s="1"/>
  <c r="L16" i="51" s="1"/>
  <c r="J24" i="51"/>
  <c r="J10" i="32"/>
  <c r="K10" i="32" s="1"/>
  <c r="J32" i="48"/>
  <c r="J40" i="48"/>
  <c r="J52" i="48"/>
  <c r="V10" i="48"/>
  <c r="V11" i="48"/>
  <c r="V9" i="48"/>
  <c r="V8" i="48"/>
  <c r="V3" i="49"/>
  <c r="V4" i="49"/>
  <c r="V2" i="49"/>
  <c r="V5" i="49"/>
  <c r="J30" i="49"/>
  <c r="J38" i="49"/>
  <c r="J46" i="49"/>
  <c r="J2" i="51"/>
  <c r="K2" i="51" s="1"/>
  <c r="V9" i="49"/>
  <c r="V10" i="49"/>
  <c r="V8" i="49"/>
  <c r="V11" i="49"/>
  <c r="V2" i="51"/>
  <c r="V3" i="51"/>
  <c r="V5" i="51"/>
  <c r="V4" i="51"/>
  <c r="J6" i="52"/>
  <c r="V8" i="51"/>
  <c r="V11" i="51"/>
  <c r="V9" i="51"/>
  <c r="V10" i="51"/>
  <c r="J40" i="51"/>
  <c r="V5" i="52"/>
  <c r="V2" i="52"/>
  <c r="V3" i="52"/>
  <c r="V4" i="52"/>
  <c r="V4" i="48"/>
  <c r="V2" i="48"/>
  <c r="V3" i="48"/>
  <c r="V5" i="48"/>
  <c r="K8" i="51"/>
  <c r="L8" i="51" s="1"/>
  <c r="V10" i="52"/>
  <c r="V8" i="52"/>
  <c r="V9" i="52"/>
  <c r="V11" i="52"/>
  <c r="V3" i="53"/>
  <c r="V2" i="53"/>
  <c r="V5" i="53"/>
  <c r="V4" i="53"/>
  <c r="V9" i="53"/>
  <c r="V8" i="53"/>
  <c r="V11" i="53"/>
  <c r="V10" i="53"/>
  <c r="J6" i="48"/>
  <c r="J12" i="49"/>
  <c r="J20" i="49"/>
  <c r="J26" i="51"/>
  <c r="K26" i="51" s="1"/>
  <c r="J34" i="51"/>
  <c r="J42" i="51"/>
  <c r="K42" i="51" s="1"/>
  <c r="L42" i="51" s="1"/>
  <c r="J50" i="51"/>
  <c r="J58" i="51"/>
  <c r="J26" i="52"/>
  <c r="J42" i="50"/>
  <c r="V3" i="50"/>
  <c r="V5" i="50"/>
  <c r="V2" i="50"/>
  <c r="V4" i="50"/>
  <c r="V11" i="50"/>
  <c r="V10" i="50"/>
  <c r="V9" i="50"/>
  <c r="V8" i="50"/>
  <c r="J8" i="50"/>
  <c r="J44" i="50"/>
  <c r="J52" i="50"/>
  <c r="J14" i="50"/>
  <c r="J26" i="50"/>
  <c r="J34" i="50"/>
  <c r="J16" i="53"/>
  <c r="J20" i="53"/>
  <c r="J24" i="53"/>
  <c r="J28" i="53"/>
  <c r="J32" i="53"/>
  <c r="J40" i="53"/>
  <c r="J44" i="53"/>
  <c r="J12" i="52"/>
  <c r="J20" i="52"/>
  <c r="J60" i="52"/>
  <c r="J14" i="51"/>
  <c r="K14" i="51" s="1"/>
  <c r="L14" i="51" s="1"/>
  <c r="J38" i="51"/>
  <c r="K38" i="51" s="1"/>
  <c r="L38" i="51" s="1"/>
  <c r="J46" i="51"/>
  <c r="J2" i="50"/>
  <c r="J4" i="50"/>
  <c r="J40" i="50"/>
  <c r="J46" i="50"/>
  <c r="J58" i="50"/>
  <c r="J4" i="53"/>
  <c r="J6" i="53"/>
  <c r="K30" i="52"/>
  <c r="J14" i="52"/>
  <c r="J36" i="52"/>
  <c r="J42" i="52"/>
  <c r="J54" i="52"/>
  <c r="K50" i="51"/>
  <c r="L50" i="51" s="1"/>
  <c r="K4" i="51"/>
  <c r="L4" i="51" s="1"/>
  <c r="K6" i="51"/>
  <c r="L6" i="51" s="1"/>
  <c r="K28" i="51"/>
  <c r="K40" i="51"/>
  <c r="L40" i="51" s="1"/>
  <c r="K44" i="51"/>
  <c r="L44" i="51" s="1"/>
  <c r="J22" i="51"/>
  <c r="J26" i="49"/>
  <c r="J34" i="49"/>
  <c r="J58" i="49"/>
  <c r="J18" i="48"/>
  <c r="J26" i="48"/>
  <c r="J30" i="48"/>
  <c r="J42" i="48"/>
  <c r="J46" i="48"/>
  <c r="J12" i="50"/>
  <c r="J20" i="50"/>
  <c r="J4" i="49"/>
  <c r="J6" i="49"/>
  <c r="J28" i="49"/>
  <c r="J40" i="49"/>
  <c r="J48" i="49"/>
  <c r="J52" i="49"/>
  <c r="J60" i="49"/>
  <c r="J12" i="48"/>
  <c r="J36" i="48"/>
  <c r="J2" i="48"/>
  <c r="J4" i="48"/>
  <c r="J60" i="48"/>
  <c r="J2" i="53"/>
  <c r="J14" i="53"/>
  <c r="J22" i="53"/>
  <c r="J46" i="53"/>
  <c r="J54" i="53"/>
  <c r="J12" i="53"/>
  <c r="K12" i="53" s="1"/>
  <c r="J36" i="53"/>
  <c r="J22" i="52"/>
  <c r="J32" i="52"/>
  <c r="K32" i="52" s="1"/>
  <c r="L32" i="52" s="1"/>
  <c r="J46" i="52"/>
  <c r="K46" i="52" s="1"/>
  <c r="L46" i="52" s="1"/>
  <c r="J56" i="52"/>
  <c r="J8" i="52"/>
  <c r="K8" i="52" s="1"/>
  <c r="L8" i="52" s="1"/>
  <c r="J10" i="51"/>
  <c r="K12" i="51" s="1"/>
  <c r="L12" i="51" s="1"/>
  <c r="J32" i="51"/>
  <c r="J18" i="51"/>
  <c r="K18" i="51" s="1"/>
  <c r="L18" i="51" s="1"/>
  <c r="J48" i="51"/>
  <c r="J56" i="51"/>
  <c r="J16" i="50"/>
  <c r="J32" i="50"/>
  <c r="J60" i="50"/>
  <c r="J22" i="50"/>
  <c r="J30" i="50"/>
  <c r="J6" i="50"/>
  <c r="K6" i="50" s="1"/>
  <c r="J24" i="50"/>
  <c r="J50" i="50"/>
  <c r="J2" i="49"/>
  <c r="J14" i="49"/>
  <c r="J36" i="49"/>
  <c r="J44" i="49"/>
  <c r="J54" i="49"/>
  <c r="J22" i="49"/>
  <c r="J14" i="48"/>
  <c r="J48" i="48"/>
  <c r="J38" i="48"/>
  <c r="J8" i="48"/>
  <c r="J16" i="48"/>
  <c r="J24" i="48"/>
  <c r="J22" i="48"/>
  <c r="J56" i="48"/>
  <c r="J18" i="53"/>
  <c r="J26" i="53"/>
  <c r="J34" i="53"/>
  <c r="J48" i="53"/>
  <c r="J52" i="53"/>
  <c r="J56" i="53"/>
  <c r="J60" i="53"/>
  <c r="J8" i="53"/>
  <c r="K8" i="53" s="1"/>
  <c r="J42" i="53"/>
  <c r="J10" i="52"/>
  <c r="J44" i="52"/>
  <c r="K44" i="52" s="1"/>
  <c r="L44" i="52" s="1"/>
  <c r="J28" i="52"/>
  <c r="J52" i="52"/>
  <c r="J58" i="52"/>
  <c r="J30" i="51"/>
  <c r="J54" i="51"/>
  <c r="J60" i="51"/>
  <c r="J10" i="50"/>
  <c r="J28" i="50"/>
  <c r="J48" i="50"/>
  <c r="J18" i="50"/>
  <c r="J36" i="50"/>
  <c r="J56" i="50"/>
  <c r="J10" i="49"/>
  <c r="K10" i="49" s="1"/>
  <c r="J24" i="49"/>
  <c r="J42" i="49"/>
  <c r="J56" i="49"/>
  <c r="J18" i="49"/>
  <c r="J32" i="49"/>
  <c r="K32" i="49" s="1"/>
  <c r="J50" i="49"/>
  <c r="J10" i="48"/>
  <c r="J20" i="48"/>
  <c r="J34" i="48"/>
  <c r="J44" i="48"/>
  <c r="J28" i="48"/>
  <c r="J58" i="48"/>
  <c r="J50" i="32"/>
  <c r="J42" i="32"/>
  <c r="J34" i="32"/>
  <c r="K34" i="32" s="1"/>
  <c r="J26" i="32"/>
  <c r="J18" i="32"/>
  <c r="J48" i="32"/>
  <c r="J32" i="32"/>
  <c r="J60" i="32"/>
  <c r="K60" i="32" s="1"/>
  <c r="L60" i="32" s="1"/>
  <c r="J52" i="32"/>
  <c r="J44" i="32"/>
  <c r="J36" i="32"/>
  <c r="K36" i="32" s="1"/>
  <c r="J28" i="32"/>
  <c r="J20" i="32"/>
  <c r="J12" i="32"/>
  <c r="K12" i="32" s="1"/>
  <c r="J58" i="32"/>
  <c r="J56" i="32"/>
  <c r="J40" i="32"/>
  <c r="J24" i="32"/>
  <c r="K24" i="32" s="1"/>
  <c r="L24" i="32" s="1"/>
  <c r="J16" i="32"/>
  <c r="J54" i="32"/>
  <c r="J46" i="32"/>
  <c r="J38" i="32"/>
  <c r="J30" i="32"/>
  <c r="J22" i="32"/>
  <c r="K22" i="32" s="1"/>
  <c r="J14" i="32"/>
  <c r="J30" i="53"/>
  <c r="J38" i="53"/>
  <c r="L30" i="52"/>
  <c r="L28" i="51"/>
  <c r="J54" i="50"/>
  <c r="J20" i="51"/>
  <c r="J36" i="51"/>
  <c r="J52" i="51"/>
  <c r="J4" i="52"/>
  <c r="K38" i="52" s="1"/>
  <c r="L38" i="52" s="1"/>
  <c r="J18" i="52"/>
  <c r="J34" i="52"/>
  <c r="J50" i="52"/>
  <c r="L26" i="51"/>
  <c r="L2" i="51"/>
  <c r="I2" i="32"/>
  <c r="I4" i="32"/>
  <c r="I6" i="32"/>
  <c r="I8" i="32"/>
  <c r="K58" i="52" l="1"/>
  <c r="L58" i="52" s="1"/>
  <c r="K10" i="52"/>
  <c r="L10" i="52" s="1"/>
  <c r="K52" i="50"/>
  <c r="L52" i="50" s="1"/>
  <c r="K36" i="50"/>
  <c r="K14" i="50"/>
  <c r="L14" i="50" s="1"/>
  <c r="K28" i="50"/>
  <c r="K26" i="50"/>
  <c r="K58" i="48"/>
  <c r="L58" i="48" s="1"/>
  <c r="K20" i="48"/>
  <c r="L20" i="48" s="1"/>
  <c r="K10" i="48"/>
  <c r="K4" i="48"/>
  <c r="K18" i="53"/>
  <c r="L18" i="53" s="1"/>
  <c r="K58" i="53"/>
  <c r="K56" i="48"/>
  <c r="L56" i="48" s="1"/>
  <c r="K60" i="49"/>
  <c r="L60" i="49" s="1"/>
  <c r="K52" i="53"/>
  <c r="K46" i="53"/>
  <c r="L46" i="53" s="1"/>
  <c r="K24" i="49"/>
  <c r="L24" i="49" s="1"/>
  <c r="K6" i="48"/>
  <c r="K12" i="49"/>
  <c r="K16" i="50"/>
  <c r="L16" i="50" s="1"/>
  <c r="K40" i="50"/>
  <c r="L40" i="50" s="1"/>
  <c r="K4" i="50"/>
  <c r="L4" i="50" s="1"/>
  <c r="K20" i="53"/>
  <c r="L20" i="53" s="1"/>
  <c r="K2" i="53"/>
  <c r="L2" i="53" s="1"/>
  <c r="K2" i="52"/>
  <c r="K60" i="52"/>
  <c r="L60" i="52" s="1"/>
  <c r="K42" i="52"/>
  <c r="L42" i="52" s="1"/>
  <c r="K20" i="52"/>
  <c r="L20" i="52" s="1"/>
  <c r="K16" i="52"/>
  <c r="L16" i="52" s="1"/>
  <c r="K38" i="50"/>
  <c r="L38" i="50" s="1"/>
  <c r="K2" i="50"/>
  <c r="L2" i="50" s="1"/>
  <c r="K18" i="49"/>
  <c r="K24" i="48"/>
  <c r="K48" i="48"/>
  <c r="L48" i="48" s="1"/>
  <c r="K30" i="48"/>
  <c r="K54" i="48"/>
  <c r="L54" i="48" s="1"/>
  <c r="K34" i="48"/>
  <c r="L34" i="48" s="1"/>
  <c r="K58" i="32"/>
  <c r="L58" i="32" s="1"/>
  <c r="K48" i="32"/>
  <c r="K46" i="32"/>
  <c r="K42" i="53"/>
  <c r="L42" i="53" s="1"/>
  <c r="K40" i="53"/>
  <c r="L40" i="53" s="1"/>
  <c r="K48" i="53"/>
  <c r="L48" i="53" s="1"/>
  <c r="K32" i="53"/>
  <c r="L32" i="53" s="1"/>
  <c r="K50" i="53"/>
  <c r="L50" i="53" s="1"/>
  <c r="K38" i="53"/>
  <c r="L38" i="53" s="1"/>
  <c r="K60" i="53"/>
  <c r="L60" i="53" s="1"/>
  <c r="K34" i="53"/>
  <c r="L34" i="53" s="1"/>
  <c r="K22" i="53"/>
  <c r="L22" i="53" s="1"/>
  <c r="K6" i="53"/>
  <c r="L6" i="53" s="1"/>
  <c r="K30" i="53"/>
  <c r="K56" i="53"/>
  <c r="L56" i="53" s="1"/>
  <c r="K26" i="53"/>
  <c r="K54" i="53"/>
  <c r="L54" i="53" s="1"/>
  <c r="K14" i="53"/>
  <c r="K44" i="53"/>
  <c r="L44" i="53" s="1"/>
  <c r="K24" i="53"/>
  <c r="K4" i="53"/>
  <c r="L4" i="53" s="1"/>
  <c r="K16" i="53"/>
  <c r="L16" i="53" s="1"/>
  <c r="K36" i="53"/>
  <c r="L36" i="53" s="1"/>
  <c r="K28" i="53"/>
  <c r="L28" i="53" s="1"/>
  <c r="K10" i="53"/>
  <c r="L10" i="53" s="1"/>
  <c r="K34" i="52"/>
  <c r="L34" i="52" s="1"/>
  <c r="K18" i="52"/>
  <c r="L18" i="52" s="1"/>
  <c r="K36" i="52"/>
  <c r="L36" i="52" s="1"/>
  <c r="K4" i="52"/>
  <c r="L4" i="52" s="1"/>
  <c r="K52" i="52"/>
  <c r="L52" i="52" s="1"/>
  <c r="K22" i="52"/>
  <c r="L22" i="52" s="1"/>
  <c r="K12" i="52"/>
  <c r="L12" i="52" s="1"/>
  <c r="K14" i="52"/>
  <c r="L14" i="52" s="1"/>
  <c r="K26" i="52"/>
  <c r="L26" i="52" s="1"/>
  <c r="K24" i="52"/>
  <c r="L24" i="52" s="1"/>
  <c r="K50" i="52"/>
  <c r="L50" i="52" s="1"/>
  <c r="K28" i="52"/>
  <c r="L28" i="52" s="1"/>
  <c r="K56" i="52"/>
  <c r="L56" i="52" s="1"/>
  <c r="K48" i="52"/>
  <c r="L48" i="52" s="1"/>
  <c r="K54" i="52"/>
  <c r="L54" i="52" s="1"/>
  <c r="K6" i="52"/>
  <c r="L6" i="52" s="1"/>
  <c r="K40" i="52"/>
  <c r="L40" i="52" s="1"/>
  <c r="K20" i="51"/>
  <c r="L20" i="51" s="1"/>
  <c r="K32" i="51"/>
  <c r="L32" i="51" s="1"/>
  <c r="W9" i="51" s="1"/>
  <c r="X9" i="51" s="1"/>
  <c r="K52" i="51"/>
  <c r="L52" i="51" s="1"/>
  <c r="K60" i="51"/>
  <c r="L60" i="51" s="1"/>
  <c r="K56" i="51"/>
  <c r="L56" i="51" s="1"/>
  <c r="L10" i="51"/>
  <c r="R2" i="51" s="1"/>
  <c r="K10" i="51"/>
  <c r="K34" i="51"/>
  <c r="L34" i="51" s="1"/>
  <c r="K36" i="51"/>
  <c r="L36" i="51" s="1"/>
  <c r="K54" i="51"/>
  <c r="L54" i="51" s="1"/>
  <c r="K48" i="51"/>
  <c r="L48" i="51" s="1"/>
  <c r="K22" i="51"/>
  <c r="L22" i="51" s="1"/>
  <c r="K24" i="51"/>
  <c r="L24" i="51" s="1"/>
  <c r="K58" i="51"/>
  <c r="L58" i="51" s="1"/>
  <c r="K46" i="51"/>
  <c r="L46" i="51" s="1"/>
  <c r="K30" i="51"/>
  <c r="L30" i="51" s="1"/>
  <c r="K32" i="50"/>
  <c r="L32" i="50" s="1"/>
  <c r="K10" i="50"/>
  <c r="L10" i="50" s="1"/>
  <c r="K30" i="50"/>
  <c r="L30" i="50" s="1"/>
  <c r="K20" i="50"/>
  <c r="L20" i="50" s="1"/>
  <c r="K58" i="50"/>
  <c r="L58" i="50" s="1"/>
  <c r="K18" i="50"/>
  <c r="L18" i="50" s="1"/>
  <c r="K50" i="50"/>
  <c r="L50" i="50" s="1"/>
  <c r="K22" i="50"/>
  <c r="L22" i="50" s="1"/>
  <c r="K12" i="50"/>
  <c r="L12" i="50" s="1"/>
  <c r="K44" i="50"/>
  <c r="L44" i="50" s="1"/>
  <c r="K46" i="50"/>
  <c r="L46" i="50" s="1"/>
  <c r="K42" i="50"/>
  <c r="L42" i="50" s="1"/>
  <c r="K54" i="50"/>
  <c r="L54" i="50" s="1"/>
  <c r="K48" i="50"/>
  <c r="L48" i="50" s="1"/>
  <c r="K24" i="50"/>
  <c r="L24" i="50" s="1"/>
  <c r="K60" i="50"/>
  <c r="L60" i="50" s="1"/>
  <c r="K8" i="50"/>
  <c r="L8" i="50" s="1"/>
  <c r="K56" i="50"/>
  <c r="L56" i="50" s="1"/>
  <c r="K34" i="50"/>
  <c r="L34" i="50" s="1"/>
  <c r="K26" i="49"/>
  <c r="L26" i="49" s="1"/>
  <c r="K28" i="49"/>
  <c r="K16" i="49"/>
  <c r="L16" i="49" s="1"/>
  <c r="K52" i="49"/>
  <c r="L52" i="49" s="1"/>
  <c r="K14" i="49"/>
  <c r="L14" i="49" s="1"/>
  <c r="K4" i="49"/>
  <c r="L4" i="49" s="1"/>
  <c r="K44" i="49"/>
  <c r="L44" i="49" s="1"/>
  <c r="K36" i="49"/>
  <c r="L36" i="49" s="1"/>
  <c r="K6" i="49"/>
  <c r="L6" i="49" s="1"/>
  <c r="K46" i="49"/>
  <c r="L46" i="49" s="1"/>
  <c r="K8" i="49"/>
  <c r="L8" i="49" s="1"/>
  <c r="K56" i="49"/>
  <c r="L56" i="49" s="1"/>
  <c r="K22" i="49"/>
  <c r="L22" i="49" s="1"/>
  <c r="K48" i="49"/>
  <c r="L48" i="49" s="1"/>
  <c r="K38" i="49"/>
  <c r="L38" i="49" s="1"/>
  <c r="K58" i="49"/>
  <c r="L58" i="49" s="1"/>
  <c r="K50" i="49"/>
  <c r="L50" i="49" s="1"/>
  <c r="K42" i="49"/>
  <c r="L42" i="49" s="1"/>
  <c r="K54" i="49"/>
  <c r="L54" i="49" s="1"/>
  <c r="K2" i="49"/>
  <c r="L2" i="49" s="1"/>
  <c r="K40" i="49"/>
  <c r="K20" i="49"/>
  <c r="L20" i="49" s="1"/>
  <c r="K30" i="49"/>
  <c r="L30" i="49" s="1"/>
  <c r="K34" i="49"/>
  <c r="L34" i="49" s="1"/>
  <c r="K40" i="48"/>
  <c r="L40" i="48" s="1"/>
  <c r="K16" i="48"/>
  <c r="L16" i="48" s="1"/>
  <c r="K14" i="48"/>
  <c r="L14" i="48" s="1"/>
  <c r="K2" i="48"/>
  <c r="L2" i="48" s="1"/>
  <c r="K26" i="48"/>
  <c r="L6" i="48"/>
  <c r="K8" i="48"/>
  <c r="L8" i="48" s="1"/>
  <c r="K36" i="48"/>
  <c r="L36" i="48" s="1"/>
  <c r="K46" i="48"/>
  <c r="L46" i="48" s="1"/>
  <c r="K18" i="48"/>
  <c r="L18" i="48" s="1"/>
  <c r="K50" i="48"/>
  <c r="L50" i="48" s="1"/>
  <c r="K32" i="48"/>
  <c r="L32" i="48" s="1"/>
  <c r="K44" i="48"/>
  <c r="K22" i="48"/>
  <c r="K38" i="48"/>
  <c r="L38" i="48" s="1"/>
  <c r="K60" i="48"/>
  <c r="L60" i="48" s="1"/>
  <c r="K12" i="48"/>
  <c r="L12" i="48" s="1"/>
  <c r="K42" i="48"/>
  <c r="L42" i="48" s="1"/>
  <c r="K52" i="48"/>
  <c r="L52" i="48" s="1"/>
  <c r="K28" i="48"/>
  <c r="L28" i="48" s="1"/>
  <c r="R5" i="51"/>
  <c r="L22" i="48"/>
  <c r="L40" i="49"/>
  <c r="L36" i="50"/>
  <c r="L6" i="50"/>
  <c r="L18" i="49"/>
  <c r="L10" i="49"/>
  <c r="L12" i="49"/>
  <c r="L28" i="49"/>
  <c r="L32" i="49"/>
  <c r="L10" i="48"/>
  <c r="L44" i="48"/>
  <c r="L24" i="48"/>
  <c r="L4" i="48"/>
  <c r="L30" i="48"/>
  <c r="L26" i="48"/>
  <c r="L12" i="53"/>
  <c r="L58" i="53"/>
  <c r="L24" i="53"/>
  <c r="L14" i="53"/>
  <c r="L8" i="53"/>
  <c r="L26" i="53"/>
  <c r="L52" i="53"/>
  <c r="L30" i="53"/>
  <c r="L26" i="50"/>
  <c r="L28" i="50"/>
  <c r="L2" i="52"/>
  <c r="G6" i="32"/>
  <c r="J6" i="32" s="1"/>
  <c r="G8" i="32"/>
  <c r="J8" i="32" s="1"/>
  <c r="W11" i="51" l="1"/>
  <c r="X11" i="51" s="1"/>
  <c r="W5" i="51"/>
  <c r="X5" i="51" s="1"/>
  <c r="W2" i="49"/>
  <c r="W8" i="49"/>
  <c r="K6" i="32"/>
  <c r="W2" i="51"/>
  <c r="X2" i="51" s="1"/>
  <c r="W10" i="51"/>
  <c r="X10" i="51" s="1"/>
  <c r="W4" i="52"/>
  <c r="X4" i="52" s="1"/>
  <c r="W3" i="52"/>
  <c r="X3" i="52" s="1"/>
  <c r="W2" i="52"/>
  <c r="X2" i="52" s="1"/>
  <c r="W5" i="52"/>
  <c r="X5" i="52" s="1"/>
  <c r="X8" i="49"/>
  <c r="W11" i="49"/>
  <c r="X11" i="49" s="1"/>
  <c r="W10" i="49"/>
  <c r="X10" i="49" s="1"/>
  <c r="W9" i="49"/>
  <c r="X9" i="49" s="1"/>
  <c r="R3" i="52"/>
  <c r="W8" i="51"/>
  <c r="X8" i="51" s="1"/>
  <c r="W3" i="53"/>
  <c r="X3" i="53" s="1"/>
  <c r="W4" i="53"/>
  <c r="X4" i="53" s="1"/>
  <c r="W2" i="53"/>
  <c r="X2" i="53" s="1"/>
  <c r="W5" i="53"/>
  <c r="X5" i="53" s="1"/>
  <c r="W3" i="49"/>
  <c r="X3" i="49" s="1"/>
  <c r="X2" i="49"/>
  <c r="W5" i="49"/>
  <c r="X5" i="49" s="1"/>
  <c r="W4" i="49"/>
  <c r="X4" i="49" s="1"/>
  <c r="O5" i="51"/>
  <c r="V17" i="51" s="1"/>
  <c r="W10" i="52"/>
  <c r="X10" i="52" s="1"/>
  <c r="W11" i="52"/>
  <c r="X11" i="52" s="1"/>
  <c r="W9" i="52"/>
  <c r="X9" i="52" s="1"/>
  <c r="W8" i="52"/>
  <c r="X8" i="52" s="1"/>
  <c r="W8" i="53"/>
  <c r="X8" i="53" s="1"/>
  <c r="W10" i="53"/>
  <c r="X10" i="53" s="1"/>
  <c r="W11" i="53"/>
  <c r="X11" i="53" s="1"/>
  <c r="W9" i="53"/>
  <c r="X9" i="53" s="1"/>
  <c r="W9" i="48"/>
  <c r="X9" i="48" s="1"/>
  <c r="W10" i="48"/>
  <c r="X10" i="48" s="1"/>
  <c r="W8" i="48"/>
  <c r="X8" i="48" s="1"/>
  <c r="W11" i="48"/>
  <c r="X11" i="48" s="1"/>
  <c r="W4" i="51"/>
  <c r="X4" i="51" s="1"/>
  <c r="W4" i="48"/>
  <c r="X4" i="48" s="1"/>
  <c r="W5" i="48"/>
  <c r="X5" i="48" s="1"/>
  <c r="W3" i="48"/>
  <c r="X3" i="48" s="1"/>
  <c r="W2" i="48"/>
  <c r="X2" i="48" s="1"/>
  <c r="R5" i="52"/>
  <c r="W3" i="51"/>
  <c r="X3" i="51" s="1"/>
  <c r="W3" i="50"/>
  <c r="X3" i="50" s="1"/>
  <c r="W5" i="50"/>
  <c r="X5" i="50" s="1"/>
  <c r="W4" i="50"/>
  <c r="X4" i="50" s="1"/>
  <c r="W10" i="50"/>
  <c r="X10" i="50" s="1"/>
  <c r="W8" i="50"/>
  <c r="X8" i="50" s="1"/>
  <c r="W11" i="50"/>
  <c r="X11" i="50" s="1"/>
  <c r="W2" i="50"/>
  <c r="X2" i="50" s="1"/>
  <c r="W9" i="50"/>
  <c r="X9" i="50" s="1"/>
  <c r="R5" i="53"/>
  <c r="P3" i="52"/>
  <c r="S3" i="52" s="1"/>
  <c r="O5" i="52"/>
  <c r="P5" i="52"/>
  <c r="S5" i="52" s="1"/>
  <c r="P6" i="52"/>
  <c r="S6" i="52" s="1"/>
  <c r="O2" i="51"/>
  <c r="V20" i="51" s="1"/>
  <c r="K18" i="32"/>
  <c r="L18" i="32" s="1"/>
  <c r="K44" i="32"/>
  <c r="K8" i="32"/>
  <c r="K56" i="32"/>
  <c r="L56" i="32" s="1"/>
  <c r="K20" i="32"/>
  <c r="K42" i="32"/>
  <c r="L42" i="32" s="1"/>
  <c r="K32" i="32"/>
  <c r="L32" i="32" s="1"/>
  <c r="K30" i="32"/>
  <c r="L30" i="32" s="1"/>
  <c r="K54" i="32"/>
  <c r="L54" i="32" s="1"/>
  <c r="O4" i="52"/>
  <c r="R4" i="52"/>
  <c r="P4" i="52"/>
  <c r="S4" i="52" s="1"/>
  <c r="O6" i="52"/>
  <c r="O3" i="52"/>
  <c r="R6" i="52"/>
  <c r="P4" i="51"/>
  <c r="S4" i="51" s="1"/>
  <c r="R3" i="51"/>
  <c r="P3" i="51"/>
  <c r="S3" i="51" s="1"/>
  <c r="O3" i="51"/>
  <c r="V15" i="51" s="1"/>
  <c r="P6" i="51"/>
  <c r="S6" i="51" s="1"/>
  <c r="R6" i="51"/>
  <c r="O6" i="51"/>
  <c r="V18" i="51" s="1"/>
  <c r="O4" i="51"/>
  <c r="V16" i="51" s="1"/>
  <c r="R4" i="51"/>
  <c r="P5" i="51"/>
  <c r="S5" i="51" s="1"/>
  <c r="P2" i="51"/>
  <c r="S2" i="51" s="1"/>
  <c r="R6" i="50"/>
  <c r="R5" i="50"/>
  <c r="R4" i="49"/>
  <c r="R5" i="48"/>
  <c r="R6" i="53"/>
  <c r="R4" i="53"/>
  <c r="P3" i="53"/>
  <c r="S3" i="53" s="1"/>
  <c r="R3" i="53"/>
  <c r="R2" i="53"/>
  <c r="R2" i="52"/>
  <c r="R3" i="50"/>
  <c r="R2" i="50"/>
  <c r="R4" i="50"/>
  <c r="R5" i="49"/>
  <c r="O3" i="49"/>
  <c r="V16" i="49" s="1"/>
  <c r="R3" i="49"/>
  <c r="R6" i="49"/>
  <c r="R2" i="49"/>
  <c r="R4" i="48"/>
  <c r="R3" i="48"/>
  <c r="R2" i="48"/>
  <c r="R6" i="48"/>
  <c r="L20" i="32"/>
  <c r="L44" i="32"/>
  <c r="P4" i="48"/>
  <c r="S4" i="48" s="1"/>
  <c r="O2" i="49"/>
  <c r="P4" i="49"/>
  <c r="S4" i="49" s="1"/>
  <c r="O4" i="49"/>
  <c r="V17" i="49" s="1"/>
  <c r="O2" i="50"/>
  <c r="P6" i="50"/>
  <c r="S6" i="50" s="1"/>
  <c r="O6" i="50"/>
  <c r="O3" i="50"/>
  <c r="O5" i="49"/>
  <c r="V18" i="49" s="1"/>
  <c r="P5" i="49"/>
  <c r="S5" i="49" s="1"/>
  <c r="O6" i="49"/>
  <c r="V19" i="49" s="1"/>
  <c r="P6" i="49"/>
  <c r="S6" i="49" s="1"/>
  <c r="P3" i="49"/>
  <c r="S3" i="49" s="1"/>
  <c r="P2" i="49"/>
  <c r="S2" i="49" s="1"/>
  <c r="O2" i="48"/>
  <c r="P2" i="48"/>
  <c r="S2" i="48" s="1"/>
  <c r="O6" i="48"/>
  <c r="O3" i="48"/>
  <c r="O5" i="48"/>
  <c r="O6" i="53"/>
  <c r="O2" i="53"/>
  <c r="P2" i="53"/>
  <c r="S2" i="53" s="1"/>
  <c r="O3" i="53"/>
  <c r="P5" i="53"/>
  <c r="S5" i="53" s="1"/>
  <c r="O5" i="53"/>
  <c r="P6" i="53"/>
  <c r="S6" i="53" s="1"/>
  <c r="P6" i="48"/>
  <c r="S6" i="48" s="1"/>
  <c r="O4" i="53"/>
  <c r="O4" i="50"/>
  <c r="V15" i="50" s="1"/>
  <c r="O5" i="50"/>
  <c r="P5" i="50"/>
  <c r="S5" i="50" s="1"/>
  <c r="P3" i="48"/>
  <c r="S3" i="48" s="1"/>
  <c r="O4" i="48"/>
  <c r="P4" i="53"/>
  <c r="S4" i="53" s="1"/>
  <c r="P2" i="50"/>
  <c r="S2" i="50" s="1"/>
  <c r="P3" i="50"/>
  <c r="S3" i="50" s="1"/>
  <c r="P4" i="50"/>
  <c r="S4" i="50" s="1"/>
  <c r="P5" i="48"/>
  <c r="S5" i="48" s="1"/>
  <c r="L22" i="32"/>
  <c r="L34" i="32"/>
  <c r="L12" i="32"/>
  <c r="L10" i="32"/>
  <c r="L48" i="32"/>
  <c r="L46" i="32"/>
  <c r="L36" i="32"/>
  <c r="O2" i="52"/>
  <c r="P2" i="52"/>
  <c r="S2" i="52" s="1"/>
  <c r="N6" i="32"/>
  <c r="N5" i="32"/>
  <c r="N4" i="32"/>
  <c r="G4" i="32"/>
  <c r="N3" i="32"/>
  <c r="N2" i="32"/>
  <c r="G2" i="32"/>
  <c r="V14" i="50" l="1"/>
  <c r="V17" i="50"/>
  <c r="V16" i="50"/>
  <c r="V9" i="32"/>
  <c r="V11" i="32"/>
  <c r="V10" i="32"/>
  <c r="V8" i="32"/>
  <c r="V3" i="32"/>
  <c r="V2" i="32"/>
  <c r="V5" i="32"/>
  <c r="V4" i="32"/>
  <c r="J2" i="32"/>
  <c r="J4" i="32"/>
  <c r="K2" i="32" l="1"/>
  <c r="L2" i="32" s="1"/>
  <c r="K16" i="32"/>
  <c r="K38" i="32"/>
  <c r="K14" i="32"/>
  <c r="L14" i="32" s="1"/>
  <c r="K52" i="32"/>
  <c r="L52" i="32" s="1"/>
  <c r="K28" i="32"/>
  <c r="K26" i="32"/>
  <c r="K40" i="32"/>
  <c r="L40" i="32" s="1"/>
  <c r="K50" i="32"/>
  <c r="L50" i="32" s="1"/>
  <c r="O6" i="32" s="1"/>
  <c r="K4" i="32"/>
  <c r="L16" i="32"/>
  <c r="L38" i="32"/>
  <c r="L28" i="32"/>
  <c r="L26" i="32"/>
  <c r="L4" i="32"/>
  <c r="L8" i="32"/>
  <c r="L6" i="32"/>
  <c r="W11" i="32" l="1"/>
  <c r="X11" i="32" s="1"/>
  <c r="O4" i="32"/>
  <c r="W8" i="32"/>
  <c r="X8" i="32" s="1"/>
  <c r="W10" i="32"/>
  <c r="X10" i="32" s="1"/>
  <c r="W9" i="32"/>
  <c r="X9" i="32" s="1"/>
  <c r="O2" i="32"/>
  <c r="W3" i="32"/>
  <c r="X3" i="32" s="1"/>
  <c r="W2" i="32"/>
  <c r="X2" i="32" s="1"/>
  <c r="O3" i="32"/>
  <c r="O5" i="32"/>
  <c r="W4" i="32"/>
  <c r="X4" i="32" s="1"/>
  <c r="W5" i="32"/>
  <c r="X5" i="32" s="1"/>
  <c r="R6" i="32"/>
  <c r="P6" i="32"/>
  <c r="S6" i="32" s="1"/>
  <c r="R3" i="32"/>
  <c r="P3" i="32"/>
  <c r="S3" i="32" s="1"/>
  <c r="R4" i="32"/>
  <c r="P4" i="32"/>
  <c r="S4" i="32" s="1"/>
  <c r="R5" i="32"/>
  <c r="P5" i="32"/>
  <c r="S5" i="32" s="1"/>
  <c r="R2" i="32"/>
  <c r="P2" i="32"/>
  <c r="S2" i="32" s="1"/>
</calcChain>
</file>

<file path=xl/sharedStrings.xml><?xml version="1.0" encoding="utf-8"?>
<sst xmlns="http://schemas.openxmlformats.org/spreadsheetml/2006/main" count="1009" uniqueCount="35">
  <si>
    <t>Cell type</t>
  </si>
  <si>
    <t>Technical rep</t>
  </si>
  <si>
    <t>Drug treatment</t>
  </si>
  <si>
    <t>hsLB</t>
  </si>
  <si>
    <t>Genotype</t>
  </si>
  <si>
    <t>Control</t>
  </si>
  <si>
    <t xml:space="preserve">hsLB </t>
  </si>
  <si>
    <t>Patient</t>
  </si>
  <si>
    <t>Vehicle</t>
  </si>
  <si>
    <t>Average</t>
  </si>
  <si>
    <t>D-CT</t>
  </si>
  <si>
    <t>DD-CT</t>
  </si>
  <si>
    <t>Fold change</t>
  </si>
  <si>
    <t>Stdev</t>
  </si>
  <si>
    <t>30uM DMF</t>
  </si>
  <si>
    <t>FXN CT</t>
  </si>
  <si>
    <t>PRDX5 CT</t>
  </si>
  <si>
    <t>PRDX2 CT</t>
  </si>
  <si>
    <t>HO1 CT</t>
  </si>
  <si>
    <t>GAPDH CT</t>
  </si>
  <si>
    <t>NCF2 CT</t>
  </si>
  <si>
    <t>PDLIM1 CT</t>
  </si>
  <si>
    <t>10uM DMF</t>
  </si>
  <si>
    <t>3uM</t>
  </si>
  <si>
    <t>PREX1 CT</t>
  </si>
  <si>
    <t>Significant?</t>
  </si>
  <si>
    <t>Bio Rep</t>
  </si>
  <si>
    <t xml:space="preserve"> </t>
  </si>
  <si>
    <t>Median</t>
  </si>
  <si>
    <t>Pval</t>
  </si>
  <si>
    <t>Ttest (Ctl Veh)</t>
  </si>
  <si>
    <t>SEM</t>
  </si>
  <si>
    <t>SFTPD CT</t>
  </si>
  <si>
    <t>DUSP1 CT</t>
  </si>
  <si>
    <t>Ttest (Pat Ve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"/>
    <numFmt numFmtId="165" formatCode="0.00000000000"/>
    <numFmt numFmtId="166" formatCode="0.00000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NumberFormat="1"/>
    <xf numFmtId="11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Average hsLB DMF treatment FXN Expression 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FXN!$P$2:$P$6</c:f>
                <c:numCache>
                  <c:formatCode>General</c:formatCode>
                  <c:ptCount val="5"/>
                  <c:pt idx="0">
                    <c:v>0.11767793526691631</c:v>
                  </c:pt>
                  <c:pt idx="1">
                    <c:v>4.4804408868685676E-2</c:v>
                  </c:pt>
                  <c:pt idx="2">
                    <c:v>6.5342112377867703E-2</c:v>
                  </c:pt>
                  <c:pt idx="3">
                    <c:v>3.2010249625668029E-2</c:v>
                  </c:pt>
                  <c:pt idx="4">
                    <c:v>9.988188649000871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FXN!$N$2:$N$6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</c:v>
                </c:pt>
                <c:pt idx="3">
                  <c:v>Patient 10uM DMF</c:v>
                </c:pt>
                <c:pt idx="4">
                  <c:v>Patient 30uM DMF</c:v>
                </c:pt>
              </c:strCache>
            </c:strRef>
          </c:cat>
          <c:val>
            <c:numRef>
              <c:f>FXN!$O$2:$O$6</c:f>
              <c:numCache>
                <c:formatCode>General</c:formatCode>
                <c:ptCount val="5"/>
                <c:pt idx="0">
                  <c:v>1.0057100389268678</c:v>
                </c:pt>
                <c:pt idx="1">
                  <c:v>0.13263054219288919</c:v>
                </c:pt>
                <c:pt idx="2">
                  <c:v>0.14639623722863152</c:v>
                </c:pt>
                <c:pt idx="3">
                  <c:v>0.19930896064323769</c:v>
                </c:pt>
                <c:pt idx="4">
                  <c:v>0.340052799223341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50464"/>
        <c:axId val="104352000"/>
      </c:barChart>
      <c:catAx>
        <c:axId val="10435046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04352000"/>
        <c:crosses val="autoZero"/>
        <c:auto val="1"/>
        <c:lblAlgn val="ctr"/>
        <c:lblOffset val="100"/>
        <c:noMultiLvlLbl val="0"/>
      </c:catAx>
      <c:valAx>
        <c:axId val="1043520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4350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Median hsLB DMF treatment  PRDX2 Expression 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PRDX2!$S$2:$S$6</c:f>
                <c:numCache>
                  <c:formatCode>General</c:formatCode>
                  <c:ptCount val="5"/>
                  <c:pt idx="0">
                    <c:v>2.7772666633749474E-2</c:v>
                  </c:pt>
                  <c:pt idx="1">
                    <c:v>4.5083290471176214E-2</c:v>
                  </c:pt>
                  <c:pt idx="2">
                    <c:v>3.2879579797126537E-2</c:v>
                  </c:pt>
                  <c:pt idx="3">
                    <c:v>3.7788614267409253E-2</c:v>
                  </c:pt>
                  <c:pt idx="4">
                    <c:v>3.927273847196980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RDX2!$N$2:$N$6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</c:v>
                </c:pt>
                <c:pt idx="3">
                  <c:v>Patient 10uM DMF</c:v>
                </c:pt>
                <c:pt idx="4">
                  <c:v>Patient 30uM DMF</c:v>
                </c:pt>
              </c:strCache>
            </c:strRef>
          </c:cat>
          <c:val>
            <c:numRef>
              <c:f>PRDX2!$R$2:$R$6</c:f>
              <c:numCache>
                <c:formatCode>General</c:formatCode>
                <c:ptCount val="5"/>
                <c:pt idx="0">
                  <c:v>1.0006621973811316</c:v>
                </c:pt>
                <c:pt idx="1">
                  <c:v>0.39967935739917604</c:v>
                </c:pt>
                <c:pt idx="2">
                  <c:v>0.37403751308248212</c:v>
                </c:pt>
                <c:pt idx="3">
                  <c:v>0.41962138424397971</c:v>
                </c:pt>
                <c:pt idx="4">
                  <c:v>0.40788866056681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463936"/>
        <c:axId val="119465472"/>
      </c:barChart>
      <c:catAx>
        <c:axId val="1194639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19465472"/>
        <c:crosses val="autoZero"/>
        <c:auto val="1"/>
        <c:lblAlgn val="ctr"/>
        <c:lblOffset val="100"/>
        <c:noMultiLvlLbl val="0"/>
      </c:catAx>
      <c:valAx>
        <c:axId val="1194654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94639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Average hsLB DMF treatment  PRDX5 Expression 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PRDX5!$P$2:$P$6</c:f>
                <c:numCache>
                  <c:formatCode>General</c:formatCode>
                  <c:ptCount val="5"/>
                  <c:pt idx="0">
                    <c:v>5.8045055038753728E-2</c:v>
                  </c:pt>
                  <c:pt idx="1">
                    <c:v>0.11806917055398368</c:v>
                  </c:pt>
                  <c:pt idx="2">
                    <c:v>7.2745183271683916E-2</c:v>
                  </c:pt>
                  <c:pt idx="3">
                    <c:v>7.1357082663633165E-2</c:v>
                  </c:pt>
                  <c:pt idx="4">
                    <c:v>0.12600593046936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RDX5!$N$2:$N$6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</c:v>
                </c:pt>
                <c:pt idx="3">
                  <c:v>Patient 10uM DMF</c:v>
                </c:pt>
                <c:pt idx="4">
                  <c:v>Patient 30uM DMF</c:v>
                </c:pt>
              </c:strCache>
            </c:strRef>
          </c:cat>
          <c:val>
            <c:numRef>
              <c:f>PRDX5!$O$2:$O$6</c:f>
              <c:numCache>
                <c:formatCode>General</c:formatCode>
                <c:ptCount val="5"/>
                <c:pt idx="0">
                  <c:v>1.0014022510734872</c:v>
                </c:pt>
                <c:pt idx="1">
                  <c:v>0.60699647538422541</c:v>
                </c:pt>
                <c:pt idx="2">
                  <c:v>0.65058527824905543</c:v>
                </c:pt>
                <c:pt idx="3">
                  <c:v>0.69994957103517041</c:v>
                </c:pt>
                <c:pt idx="4">
                  <c:v>0.645677176526435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884032"/>
        <c:axId val="119889920"/>
      </c:barChart>
      <c:catAx>
        <c:axId val="11988403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19889920"/>
        <c:crosses val="autoZero"/>
        <c:auto val="1"/>
        <c:lblAlgn val="ctr"/>
        <c:lblOffset val="100"/>
        <c:noMultiLvlLbl val="0"/>
      </c:catAx>
      <c:valAx>
        <c:axId val="1198899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9884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Median hsLB DMF treatment  PRDX5 Expression 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PRDX5!$S$2:$S$6</c:f>
                <c:numCache>
                  <c:formatCode>General</c:formatCode>
                  <c:ptCount val="5"/>
                  <c:pt idx="0">
                    <c:v>2.3696794489452049E-2</c:v>
                  </c:pt>
                  <c:pt idx="1">
                    <c:v>4.8201537035150115E-2</c:v>
                  </c:pt>
                  <c:pt idx="2">
                    <c:v>2.9698096710145366E-2</c:v>
                  </c:pt>
                  <c:pt idx="3">
                    <c:v>2.9131407009916798E-2</c:v>
                  </c:pt>
                  <c:pt idx="4">
                    <c:v>5.144170570242775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RDX5!$N$2:$N$6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</c:v>
                </c:pt>
                <c:pt idx="3">
                  <c:v>Patient 10uM DMF</c:v>
                </c:pt>
                <c:pt idx="4">
                  <c:v>Patient 30uM DMF</c:v>
                </c:pt>
              </c:strCache>
            </c:strRef>
          </c:cat>
          <c:val>
            <c:numRef>
              <c:f>PRDX5!$R$2:$R$6</c:f>
              <c:numCache>
                <c:formatCode>General</c:formatCode>
                <c:ptCount val="5"/>
                <c:pt idx="0">
                  <c:v>1.000384387034176</c:v>
                </c:pt>
                <c:pt idx="1">
                  <c:v>0.62627039295623255</c:v>
                </c:pt>
                <c:pt idx="2">
                  <c:v>0.63399782760320833</c:v>
                </c:pt>
                <c:pt idx="3">
                  <c:v>0.68897306827265714</c:v>
                </c:pt>
                <c:pt idx="4">
                  <c:v>0.598753735673370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923072"/>
        <c:axId val="119924608"/>
      </c:barChart>
      <c:catAx>
        <c:axId val="11992307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19924608"/>
        <c:crosses val="autoZero"/>
        <c:auto val="1"/>
        <c:lblAlgn val="ctr"/>
        <c:lblOffset val="100"/>
        <c:noMultiLvlLbl val="0"/>
      </c:catAx>
      <c:valAx>
        <c:axId val="1199246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99230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Average hsLB DMF treatment  PREX1 Expression 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PREX1!$P$2:$P$6</c:f>
                <c:numCache>
                  <c:formatCode>General</c:formatCode>
                  <c:ptCount val="5"/>
                  <c:pt idx="0">
                    <c:v>0.10394475998681005</c:v>
                  </c:pt>
                  <c:pt idx="1">
                    <c:v>0.12494191309317058</c:v>
                  </c:pt>
                  <c:pt idx="2">
                    <c:v>0.18053227097810101</c:v>
                  </c:pt>
                  <c:pt idx="3">
                    <c:v>0.14016037179571436</c:v>
                  </c:pt>
                  <c:pt idx="4">
                    <c:v>0.156276962948322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REX1!$N$2:$N$6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</c:v>
                </c:pt>
                <c:pt idx="3">
                  <c:v>Patient 10uM DMF</c:v>
                </c:pt>
                <c:pt idx="4">
                  <c:v>Patient 30uM DMF</c:v>
                </c:pt>
              </c:strCache>
            </c:strRef>
          </c:cat>
          <c:val>
            <c:numRef>
              <c:f>PREX1!$O$2:$O$6</c:f>
              <c:numCache>
                <c:formatCode>General</c:formatCode>
                <c:ptCount val="5"/>
                <c:pt idx="0">
                  <c:v>1.0044576858376175</c:v>
                </c:pt>
                <c:pt idx="1">
                  <c:v>0.76921045003517297</c:v>
                </c:pt>
                <c:pt idx="2">
                  <c:v>0.84108029197741219</c:v>
                </c:pt>
                <c:pt idx="3">
                  <c:v>0.83356837862523159</c:v>
                </c:pt>
                <c:pt idx="4">
                  <c:v>0.693496884426804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851648"/>
        <c:axId val="119939456"/>
      </c:barChart>
      <c:catAx>
        <c:axId val="11985164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19939456"/>
        <c:crosses val="autoZero"/>
        <c:auto val="1"/>
        <c:lblAlgn val="ctr"/>
        <c:lblOffset val="100"/>
        <c:noMultiLvlLbl val="0"/>
      </c:catAx>
      <c:valAx>
        <c:axId val="1199394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98516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Median hsLB DMF treatment  PREX1 Expression 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PREX1!$S$2:$S$6</c:f>
                <c:numCache>
                  <c:formatCode>General</c:formatCode>
                  <c:ptCount val="5"/>
                  <c:pt idx="0">
                    <c:v>4.2435270567291759E-2</c:v>
                  </c:pt>
                  <c:pt idx="1">
                    <c:v>5.1007322427571437E-2</c:v>
                  </c:pt>
                  <c:pt idx="2">
                    <c:v>7.3701991000368616E-2</c:v>
                  </c:pt>
                  <c:pt idx="3">
                    <c:v>5.7220232176379837E-2</c:v>
                  </c:pt>
                  <c:pt idx="4">
                    <c:v>6.379980296253724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REX1!$N$2:$N$6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</c:v>
                </c:pt>
                <c:pt idx="3">
                  <c:v>Patient 10uM DMF</c:v>
                </c:pt>
                <c:pt idx="4">
                  <c:v>Patient 30uM DMF</c:v>
                </c:pt>
              </c:strCache>
            </c:strRef>
          </c:cat>
          <c:val>
            <c:numRef>
              <c:f>PREX1!$R$2:$R$6</c:f>
              <c:numCache>
                <c:formatCode>General</c:formatCode>
                <c:ptCount val="5"/>
                <c:pt idx="0">
                  <c:v>1.000253749978758</c:v>
                </c:pt>
                <c:pt idx="1">
                  <c:v>0.7539570004689875</c:v>
                </c:pt>
                <c:pt idx="2">
                  <c:v>0.79829838635665129</c:v>
                </c:pt>
                <c:pt idx="3">
                  <c:v>0.79326030367884537</c:v>
                </c:pt>
                <c:pt idx="4">
                  <c:v>0.729298133671160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968512"/>
        <c:axId val="119970048"/>
      </c:barChart>
      <c:catAx>
        <c:axId val="11996851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19970048"/>
        <c:crosses val="autoZero"/>
        <c:auto val="1"/>
        <c:lblAlgn val="ctr"/>
        <c:lblOffset val="100"/>
        <c:noMultiLvlLbl val="0"/>
      </c:catAx>
      <c:valAx>
        <c:axId val="1199700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99685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Average hsLB DMF treatment  DUSP1 Expression 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DUSP1!$P$2:$P$6</c:f>
                <c:numCache>
                  <c:formatCode>General</c:formatCode>
                  <c:ptCount val="5"/>
                  <c:pt idx="0">
                    <c:v>6.7739552031936906E-2</c:v>
                  </c:pt>
                  <c:pt idx="1">
                    <c:v>0.12622132484615212</c:v>
                  </c:pt>
                  <c:pt idx="2">
                    <c:v>0.18272169597530036</c:v>
                  </c:pt>
                  <c:pt idx="3">
                    <c:v>0.11011938302660171</c:v>
                  </c:pt>
                  <c:pt idx="4">
                    <c:v>0.201435806097120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DUSP1!$N$2:$N$6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</c:v>
                </c:pt>
                <c:pt idx="3">
                  <c:v>Patient 10uM DMF</c:v>
                </c:pt>
                <c:pt idx="4">
                  <c:v>Patient 30uM DMF</c:v>
                </c:pt>
              </c:strCache>
            </c:strRef>
          </c:cat>
          <c:val>
            <c:numRef>
              <c:f>DUSP1!$O$2:$O$6</c:f>
              <c:numCache>
                <c:formatCode>General</c:formatCode>
                <c:ptCount val="5"/>
                <c:pt idx="0">
                  <c:v>1.0019073619212382</c:v>
                </c:pt>
                <c:pt idx="1">
                  <c:v>0.73579985428898242</c:v>
                </c:pt>
                <c:pt idx="2">
                  <c:v>0.75646749088191345</c:v>
                </c:pt>
                <c:pt idx="3">
                  <c:v>0.83520508468414889</c:v>
                </c:pt>
                <c:pt idx="4">
                  <c:v>0.775406515786243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3284480"/>
        <c:axId val="123302656"/>
      </c:barChart>
      <c:catAx>
        <c:axId val="12328448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23302656"/>
        <c:crosses val="autoZero"/>
        <c:auto val="1"/>
        <c:lblAlgn val="ctr"/>
        <c:lblOffset val="100"/>
        <c:noMultiLvlLbl val="0"/>
      </c:catAx>
      <c:valAx>
        <c:axId val="1233026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3284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Median hsLB DMF treatment  DUSP1 Expression 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DUSP1!$S$2:$S$6</c:f>
                <c:numCache>
                  <c:formatCode>General</c:formatCode>
                  <c:ptCount val="5"/>
                  <c:pt idx="0">
                    <c:v>2.7654556313826142E-2</c:v>
                  </c:pt>
                  <c:pt idx="1">
                    <c:v>5.1529640088525522E-2</c:v>
                  </c:pt>
                  <c:pt idx="2">
                    <c:v>7.4595820012574102E-2</c:v>
                  </c:pt>
                  <c:pt idx="3">
                    <c:v>4.4956049867545485E-2</c:v>
                  </c:pt>
                  <c:pt idx="4">
                    <c:v>8.223582347735949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DUSP1!$N$2:$N$6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</c:v>
                </c:pt>
                <c:pt idx="3">
                  <c:v>Patient 10uM DMF</c:v>
                </c:pt>
                <c:pt idx="4">
                  <c:v>Patient 30uM DMF</c:v>
                </c:pt>
              </c:strCache>
            </c:strRef>
          </c:cat>
          <c:val>
            <c:numRef>
              <c:f>DUSP1!$R$2:$R$6</c:f>
              <c:numCache>
                <c:formatCode>General</c:formatCode>
                <c:ptCount val="5"/>
                <c:pt idx="0">
                  <c:v>1.0000240227468773</c:v>
                </c:pt>
                <c:pt idx="1">
                  <c:v>0.75655637516301821</c:v>
                </c:pt>
                <c:pt idx="2">
                  <c:v>0.73568501242965467</c:v>
                </c:pt>
                <c:pt idx="3">
                  <c:v>0.84529070719618149</c:v>
                </c:pt>
                <c:pt idx="4">
                  <c:v>0.703139030290350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3348096"/>
        <c:axId val="123349632"/>
      </c:barChart>
      <c:catAx>
        <c:axId val="1233480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23349632"/>
        <c:crosses val="autoZero"/>
        <c:auto val="1"/>
        <c:lblAlgn val="ctr"/>
        <c:lblOffset val="100"/>
        <c:noMultiLvlLbl val="0"/>
      </c:catAx>
      <c:valAx>
        <c:axId val="1233496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33480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Average hsLB DMF treatment  SFTPD Expression 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SFTPD!$P$2:$P$6</c:f>
                <c:numCache>
                  <c:formatCode>General</c:formatCode>
                  <c:ptCount val="5"/>
                  <c:pt idx="0">
                    <c:v>9.333337483740263E-2</c:v>
                  </c:pt>
                  <c:pt idx="1">
                    <c:v>0.16434618692750808</c:v>
                  </c:pt>
                  <c:pt idx="2">
                    <c:v>0.28254709872892342</c:v>
                  </c:pt>
                  <c:pt idx="3">
                    <c:v>0.14038608924573845</c:v>
                  </c:pt>
                  <c:pt idx="4">
                    <c:v>0.2667598440008574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FTPD!$N$2:$N$6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</c:v>
                </c:pt>
                <c:pt idx="3">
                  <c:v>Patient 10uM DMF</c:v>
                </c:pt>
                <c:pt idx="4">
                  <c:v>Patient 30uM DMF</c:v>
                </c:pt>
              </c:strCache>
            </c:strRef>
          </c:cat>
          <c:val>
            <c:numRef>
              <c:f>SFTPD!$O$2:$O$6</c:f>
              <c:numCache>
                <c:formatCode>General</c:formatCode>
                <c:ptCount val="5"/>
                <c:pt idx="0">
                  <c:v>1.0036119309430069</c:v>
                </c:pt>
                <c:pt idx="1">
                  <c:v>0.8723277172151741</c:v>
                </c:pt>
                <c:pt idx="2">
                  <c:v>0.93043642462151543</c:v>
                </c:pt>
                <c:pt idx="3">
                  <c:v>0.99801022494786717</c:v>
                </c:pt>
                <c:pt idx="4">
                  <c:v>0.796494198287578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381376"/>
        <c:axId val="123217024"/>
      </c:barChart>
      <c:catAx>
        <c:axId val="11938137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23217024"/>
        <c:crosses val="autoZero"/>
        <c:auto val="1"/>
        <c:lblAlgn val="ctr"/>
        <c:lblOffset val="100"/>
        <c:noMultiLvlLbl val="0"/>
      </c:catAx>
      <c:valAx>
        <c:axId val="1232170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93813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Median hsLB DMF treatment  SFTPD Expression 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SFTPD!$S$2:$S$6</c:f>
                <c:numCache>
                  <c:formatCode>General</c:formatCode>
                  <c:ptCount val="5"/>
                  <c:pt idx="0">
                    <c:v>3.8103190720592553E-2</c:v>
                  </c:pt>
                  <c:pt idx="1">
                    <c:v>6.7094049857409646E-2</c:v>
                  </c:pt>
                  <c:pt idx="2">
                    <c:v>0.11534937003160732</c:v>
                  </c:pt>
                  <c:pt idx="3">
                    <c:v>5.7312380939480032E-2</c:v>
                  </c:pt>
                  <c:pt idx="4">
                    <c:v>0.108904250277756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FTPD!$N$2:$N$6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</c:v>
                </c:pt>
                <c:pt idx="3">
                  <c:v>Patient 10uM DMF</c:v>
                </c:pt>
                <c:pt idx="4">
                  <c:v>Patient 30uM DMF</c:v>
                </c:pt>
              </c:strCache>
            </c:strRef>
          </c:cat>
          <c:val>
            <c:numRef>
              <c:f>SFTPD!$R$2:$R$6</c:f>
              <c:numCache>
                <c:formatCode>General</c:formatCode>
                <c:ptCount val="5"/>
                <c:pt idx="0">
                  <c:v>1.0004339405086247</c:v>
                </c:pt>
                <c:pt idx="1">
                  <c:v>0.90454902322641639</c:v>
                </c:pt>
                <c:pt idx="2">
                  <c:v>0.94578134450165929</c:v>
                </c:pt>
                <c:pt idx="3">
                  <c:v>0.99492386748265038</c:v>
                </c:pt>
                <c:pt idx="4">
                  <c:v>0.736797277788251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3237888"/>
        <c:axId val="123239424"/>
      </c:barChart>
      <c:catAx>
        <c:axId val="12323788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23239424"/>
        <c:crosses val="autoZero"/>
        <c:auto val="1"/>
        <c:lblAlgn val="ctr"/>
        <c:lblOffset val="100"/>
        <c:noMultiLvlLbl val="0"/>
      </c:catAx>
      <c:valAx>
        <c:axId val="1232394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32378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Median hsLB DMF treatment  FXN Expression 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FXN!$S$2:$S$6</c:f>
                <c:numCache>
                  <c:formatCode>General</c:formatCode>
                  <c:ptCount val="5"/>
                  <c:pt idx="0">
                    <c:v>4.8041815898035724E-2</c:v>
                  </c:pt>
                  <c:pt idx="1">
                    <c:v>1.8291323325884873E-2</c:v>
                  </c:pt>
                  <c:pt idx="2">
                    <c:v>2.6675805673562116E-2</c:v>
                  </c:pt>
                  <c:pt idx="3">
                    <c:v>1.3068129687000486E-2</c:v>
                  </c:pt>
                  <c:pt idx="4">
                    <c:v>4.077660940785167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FXN!$N$2:$N$6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</c:v>
                </c:pt>
                <c:pt idx="3">
                  <c:v>Patient 10uM DMF</c:v>
                </c:pt>
                <c:pt idx="4">
                  <c:v>Patient 30uM DMF</c:v>
                </c:pt>
              </c:strCache>
            </c:strRef>
          </c:cat>
          <c:val>
            <c:numRef>
              <c:f>FXN!$R$2:$R$6</c:f>
              <c:numCache>
                <c:formatCode>General</c:formatCode>
                <c:ptCount val="5"/>
                <c:pt idx="0">
                  <c:v>1.0007267731997078</c:v>
                </c:pt>
                <c:pt idx="1">
                  <c:v>0.13730199670156878</c:v>
                </c:pt>
                <c:pt idx="2">
                  <c:v>0.14177080993049784</c:v>
                </c:pt>
                <c:pt idx="3">
                  <c:v>0.20699609345704251</c:v>
                </c:pt>
                <c:pt idx="4">
                  <c:v>0.320382230310311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376960"/>
        <c:axId val="104391040"/>
      </c:barChart>
      <c:catAx>
        <c:axId val="1043769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04391040"/>
        <c:crosses val="autoZero"/>
        <c:auto val="1"/>
        <c:lblAlgn val="ctr"/>
        <c:lblOffset val="100"/>
        <c:noMultiLvlLbl val="0"/>
      </c:catAx>
      <c:valAx>
        <c:axId val="1043910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4376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Average hsLB DMF treatment  HO1 Expression 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HO1'!$P$2:$P$6</c:f>
                <c:numCache>
                  <c:formatCode>General</c:formatCode>
                  <c:ptCount val="5"/>
                  <c:pt idx="0">
                    <c:v>6.6076243976846069E-2</c:v>
                  </c:pt>
                  <c:pt idx="1">
                    <c:v>0.44017290698916184</c:v>
                  </c:pt>
                  <c:pt idx="2">
                    <c:v>0.80523596810225462</c:v>
                  </c:pt>
                  <c:pt idx="3">
                    <c:v>1.239525719301755</c:v>
                  </c:pt>
                  <c:pt idx="4">
                    <c:v>4.63819711201222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HO1'!$N$2:$N$6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</c:v>
                </c:pt>
                <c:pt idx="3">
                  <c:v>Patient 10uM DMF</c:v>
                </c:pt>
                <c:pt idx="4">
                  <c:v>Patient 30uM DMF</c:v>
                </c:pt>
              </c:strCache>
            </c:strRef>
          </c:cat>
          <c:val>
            <c:numRef>
              <c:f>'HO1'!$O$2:$O$6</c:f>
              <c:numCache>
                <c:formatCode>General</c:formatCode>
                <c:ptCount val="5"/>
                <c:pt idx="0">
                  <c:v>1.0018160157854348</c:v>
                </c:pt>
                <c:pt idx="1">
                  <c:v>1.650419760832686</c:v>
                </c:pt>
                <c:pt idx="2">
                  <c:v>2.2362264043345021</c:v>
                </c:pt>
                <c:pt idx="3">
                  <c:v>4.4828594231773167</c:v>
                </c:pt>
                <c:pt idx="4">
                  <c:v>13.0667952543206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332736"/>
        <c:axId val="107334272"/>
      </c:barChart>
      <c:catAx>
        <c:axId val="1073327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07334272"/>
        <c:crosses val="autoZero"/>
        <c:auto val="1"/>
        <c:lblAlgn val="ctr"/>
        <c:lblOffset val="100"/>
        <c:noMultiLvlLbl val="0"/>
      </c:catAx>
      <c:valAx>
        <c:axId val="1073342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73327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Median hsLB DMF treatment  HO1 Expression 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HO1'!$S$2:$S$6</c:f>
                <c:numCache>
                  <c:formatCode>General</c:formatCode>
                  <c:ptCount val="5"/>
                  <c:pt idx="0">
                    <c:v>2.6975513643820535E-2</c:v>
                  </c:pt>
                  <c:pt idx="1">
                    <c:v>0.17969983678683432</c:v>
                  </c:pt>
                  <c:pt idx="2">
                    <c:v>0.32873620739775922</c:v>
                  </c:pt>
                  <c:pt idx="3">
                    <c:v>0.50603425589093165</c:v>
                  </c:pt>
                  <c:pt idx="4">
                    <c:v>1.89353604181341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HO1'!$N$2:$N$6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</c:v>
                </c:pt>
                <c:pt idx="3">
                  <c:v>Patient 10uM DMF</c:v>
                </c:pt>
                <c:pt idx="4">
                  <c:v>Patient 30uM DMF</c:v>
                </c:pt>
              </c:strCache>
            </c:strRef>
          </c:cat>
          <c:val>
            <c:numRef>
              <c:f>'HO1'!$R$2:$R$6</c:f>
              <c:numCache>
                <c:formatCode>General</c:formatCode>
                <c:ptCount val="5"/>
                <c:pt idx="0">
                  <c:v>1.00012161713419</c:v>
                </c:pt>
                <c:pt idx="1">
                  <c:v>1.6791331053587846</c:v>
                </c:pt>
                <c:pt idx="2">
                  <c:v>2.6499314372084939</c:v>
                </c:pt>
                <c:pt idx="3">
                  <c:v>4.6249847190917643</c:v>
                </c:pt>
                <c:pt idx="4">
                  <c:v>14.7124313491814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802624"/>
        <c:axId val="109804160"/>
      </c:barChart>
      <c:catAx>
        <c:axId val="10980262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09804160"/>
        <c:crosses val="autoZero"/>
        <c:auto val="1"/>
        <c:lblAlgn val="ctr"/>
        <c:lblOffset val="100"/>
        <c:noMultiLvlLbl val="0"/>
      </c:catAx>
      <c:valAx>
        <c:axId val="1098041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98026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Average hsLB DMF treatment  NCF2 Expression 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NCF2'!$P$2:$P$6</c:f>
                <c:numCache>
                  <c:formatCode>General</c:formatCode>
                  <c:ptCount val="5"/>
                  <c:pt idx="0">
                    <c:v>6.2950176262023289E-2</c:v>
                  </c:pt>
                  <c:pt idx="1">
                    <c:v>0.13208894951846833</c:v>
                  </c:pt>
                  <c:pt idx="2">
                    <c:v>0.20471664182115692</c:v>
                  </c:pt>
                  <c:pt idx="3">
                    <c:v>0.14867369247169479</c:v>
                  </c:pt>
                  <c:pt idx="4">
                    <c:v>0.191666651548924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NCF2'!$N$2:$N$6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</c:v>
                </c:pt>
                <c:pt idx="3">
                  <c:v>Patient 10uM DMF</c:v>
                </c:pt>
                <c:pt idx="4">
                  <c:v>Patient 30uM DMF</c:v>
                </c:pt>
              </c:strCache>
            </c:strRef>
          </c:cat>
          <c:val>
            <c:numRef>
              <c:f>'NCF2'!$O$2:$O$6</c:f>
              <c:numCache>
                <c:formatCode>General</c:formatCode>
                <c:ptCount val="5"/>
                <c:pt idx="0">
                  <c:v>1.0016491170627229</c:v>
                </c:pt>
                <c:pt idx="1">
                  <c:v>0.42205155741138561</c:v>
                </c:pt>
                <c:pt idx="2">
                  <c:v>0.49457546887116771</c:v>
                </c:pt>
                <c:pt idx="3">
                  <c:v>0.60318124202850898</c:v>
                </c:pt>
                <c:pt idx="4">
                  <c:v>1.01772062622008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840704"/>
        <c:axId val="118858880"/>
      </c:barChart>
      <c:catAx>
        <c:axId val="11884070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18858880"/>
        <c:crosses val="autoZero"/>
        <c:auto val="1"/>
        <c:lblAlgn val="ctr"/>
        <c:lblOffset val="100"/>
        <c:noMultiLvlLbl val="0"/>
      </c:catAx>
      <c:valAx>
        <c:axId val="1188588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88407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Median hsLB DMF treatment  NCF2 Expression 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NCF2'!$S$2:$S$6</c:f>
                <c:numCache>
                  <c:formatCode>General</c:formatCode>
                  <c:ptCount val="5"/>
                  <c:pt idx="0">
                    <c:v>2.5699301843369861E-2</c:v>
                  </c:pt>
                  <c:pt idx="1">
                    <c:v>5.3925087830082208E-2</c:v>
                  </c:pt>
                  <c:pt idx="2">
                    <c:v>8.3575219052990285E-2</c:v>
                  </c:pt>
                  <c:pt idx="3">
                    <c:v>6.0695780788519504E-2</c:v>
                  </c:pt>
                  <c:pt idx="4">
                    <c:v>7.824758283378120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NCF2'!$N$2:$N$6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</c:v>
                </c:pt>
                <c:pt idx="3">
                  <c:v>Patient 10uM DMF</c:v>
                </c:pt>
                <c:pt idx="4">
                  <c:v>Patient 30uM DMF</c:v>
                </c:pt>
              </c:strCache>
            </c:strRef>
          </c:cat>
          <c:val>
            <c:numRef>
              <c:f>'NCF2'!$R$2:$R$6</c:f>
              <c:numCache>
                <c:formatCode>General</c:formatCode>
                <c:ptCount val="5"/>
                <c:pt idx="0">
                  <c:v>1.0006621973811316</c:v>
                </c:pt>
                <c:pt idx="1">
                  <c:v>0.35723513613779434</c:v>
                </c:pt>
                <c:pt idx="2">
                  <c:v>0.42124463751069907</c:v>
                </c:pt>
                <c:pt idx="3">
                  <c:v>0.64561558275138797</c:v>
                </c:pt>
                <c:pt idx="4">
                  <c:v>0.989106343007690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773248"/>
        <c:axId val="118774784"/>
      </c:barChart>
      <c:catAx>
        <c:axId val="11877324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18774784"/>
        <c:crosses val="autoZero"/>
        <c:auto val="1"/>
        <c:lblAlgn val="ctr"/>
        <c:lblOffset val="100"/>
        <c:noMultiLvlLbl val="0"/>
      </c:catAx>
      <c:valAx>
        <c:axId val="1187747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87732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Average hsLB DMF treatment  PDLIM1 Expression 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PDLIM1!$P$2:$P$6</c:f>
                <c:numCache>
                  <c:formatCode>General</c:formatCode>
                  <c:ptCount val="5"/>
                  <c:pt idx="0">
                    <c:v>4.9601615564255436E-2</c:v>
                  </c:pt>
                  <c:pt idx="1">
                    <c:v>0.31835137495262711</c:v>
                  </c:pt>
                  <c:pt idx="2">
                    <c:v>0.35409782213817798</c:v>
                  </c:pt>
                  <c:pt idx="3">
                    <c:v>0.23528452240862727</c:v>
                  </c:pt>
                  <c:pt idx="4">
                    <c:v>5.349531750467270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DLIM1!$N$2:$N$6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</c:v>
                </c:pt>
                <c:pt idx="3">
                  <c:v>Patient 10uM DMF</c:v>
                </c:pt>
                <c:pt idx="4">
                  <c:v>Patient 30uM DMF</c:v>
                </c:pt>
              </c:strCache>
            </c:strRef>
          </c:cat>
          <c:val>
            <c:numRef>
              <c:f>PDLIM1!$O$2:$O$6</c:f>
              <c:numCache>
                <c:formatCode>General</c:formatCode>
                <c:ptCount val="5"/>
                <c:pt idx="0">
                  <c:v>1.0010242071758724</c:v>
                </c:pt>
                <c:pt idx="1">
                  <c:v>1.8869881176890873</c:v>
                </c:pt>
                <c:pt idx="2">
                  <c:v>1.9395444617343809</c:v>
                </c:pt>
                <c:pt idx="3">
                  <c:v>1.4312308591977649</c:v>
                </c:pt>
                <c:pt idx="4">
                  <c:v>0.939716839178047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791552"/>
        <c:axId val="118813824"/>
      </c:barChart>
      <c:catAx>
        <c:axId val="11879155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18813824"/>
        <c:crosses val="autoZero"/>
        <c:auto val="1"/>
        <c:lblAlgn val="ctr"/>
        <c:lblOffset val="100"/>
        <c:noMultiLvlLbl val="0"/>
      </c:catAx>
      <c:valAx>
        <c:axId val="1188138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87915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Median hsLB DMF treatment  PDLIM1 Expression 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PDLIM1!$S$2:$S$6</c:f>
                <c:numCache>
                  <c:formatCode>General</c:formatCode>
                  <c:ptCount val="5"/>
                  <c:pt idx="0">
                    <c:v>2.0249774758353024E-2</c:v>
                  </c:pt>
                  <c:pt idx="1">
                    <c:v>0.12996640459123029</c:v>
                  </c:pt>
                  <c:pt idx="2">
                    <c:v>0.14455983054488819</c:v>
                  </c:pt>
                  <c:pt idx="3">
                    <c:v>9.6054504045928565E-2</c:v>
                  </c:pt>
                  <c:pt idx="4">
                    <c:v>2.183937191910420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DLIM1!$N$2:$N$6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</c:v>
                </c:pt>
                <c:pt idx="3">
                  <c:v>Patient 10uM DMF</c:v>
                </c:pt>
                <c:pt idx="4">
                  <c:v>Patient 30uM DMF</c:v>
                </c:pt>
              </c:strCache>
            </c:strRef>
          </c:cat>
          <c:val>
            <c:numRef>
              <c:f>PDLIM1!$R$2:$R$6</c:f>
              <c:numCache>
                <c:formatCode>General</c:formatCode>
                <c:ptCount val="5"/>
                <c:pt idx="0">
                  <c:v>1.000294291904513</c:v>
                </c:pt>
                <c:pt idx="1">
                  <c:v>1.7947420840072787</c:v>
                </c:pt>
                <c:pt idx="2">
                  <c:v>1.8725150689380139</c:v>
                </c:pt>
                <c:pt idx="3">
                  <c:v>1.4228835598667255</c:v>
                </c:pt>
                <c:pt idx="4">
                  <c:v>0.943859962810649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410048"/>
        <c:axId val="119436416"/>
      </c:barChart>
      <c:catAx>
        <c:axId val="11941004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19436416"/>
        <c:crosses val="autoZero"/>
        <c:auto val="1"/>
        <c:lblAlgn val="ctr"/>
        <c:lblOffset val="100"/>
        <c:noMultiLvlLbl val="0"/>
      </c:catAx>
      <c:valAx>
        <c:axId val="1194364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94100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Average hsLB DMF treatment  PRDX2 Expression </a:t>
            </a:r>
            <a:endParaRPr lang="en-US" sz="1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PRDX2!$P$2:$P$6</c:f>
                <c:numCache>
                  <c:formatCode>General</c:formatCode>
                  <c:ptCount val="5"/>
                  <c:pt idx="0">
                    <c:v>6.8028862049105951E-2</c:v>
                  </c:pt>
                  <c:pt idx="1">
                    <c:v>0.11043105758006072</c:v>
                  </c:pt>
                  <c:pt idx="2">
                    <c:v>8.0538193460082452E-2</c:v>
                  </c:pt>
                  <c:pt idx="3">
                    <c:v>9.2562823042009024E-2</c:v>
                  </c:pt>
                  <c:pt idx="4">
                    <c:v>9.619817005809633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RDX2!$N$2:$N$6</c:f>
              <c:strCache>
                <c:ptCount val="5"/>
                <c:pt idx="0">
                  <c:v>Control Vehicle</c:v>
                </c:pt>
                <c:pt idx="1">
                  <c:v>Patient Vehicle</c:v>
                </c:pt>
                <c:pt idx="2">
                  <c:v>Patient 3uM</c:v>
                </c:pt>
                <c:pt idx="3">
                  <c:v>Patient 10uM DMF</c:v>
                </c:pt>
                <c:pt idx="4">
                  <c:v>Patient 30uM DMF</c:v>
                </c:pt>
              </c:strCache>
            </c:strRef>
          </c:cat>
          <c:val>
            <c:numRef>
              <c:f>PRDX2!$O$2:$O$6</c:f>
              <c:numCache>
                <c:formatCode>General</c:formatCode>
                <c:ptCount val="5"/>
                <c:pt idx="0">
                  <c:v>1.0019234314234511</c:v>
                </c:pt>
                <c:pt idx="1">
                  <c:v>0.38855306600890249</c:v>
                </c:pt>
                <c:pt idx="2">
                  <c:v>0.39470007361927228</c:v>
                </c:pt>
                <c:pt idx="3">
                  <c:v>0.43420673328694526</c:v>
                </c:pt>
                <c:pt idx="4">
                  <c:v>0.42293541839168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179136"/>
        <c:axId val="119180672"/>
      </c:barChart>
      <c:catAx>
        <c:axId val="1191791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19180672"/>
        <c:crosses val="autoZero"/>
        <c:auto val="1"/>
        <c:lblAlgn val="ctr"/>
        <c:lblOffset val="100"/>
        <c:noMultiLvlLbl val="0"/>
      </c:catAx>
      <c:valAx>
        <c:axId val="1191806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Expression (fold chang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91791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056</xdr:colOff>
      <xdr:row>6</xdr:row>
      <xdr:rowOff>124385</xdr:rowOff>
    </xdr:from>
    <xdr:to>
      <xdr:col>19</xdr:col>
      <xdr:colOff>350437</xdr:colOff>
      <xdr:row>21</xdr:row>
      <xdr:rowOff>1008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91874</xdr:colOff>
      <xdr:row>21</xdr:row>
      <xdr:rowOff>116135</xdr:rowOff>
    </xdr:from>
    <xdr:to>
      <xdr:col>19</xdr:col>
      <xdr:colOff>333119</xdr:colOff>
      <xdr:row>36</xdr:row>
      <xdr:rowOff>183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1237</xdr:colOff>
      <xdr:row>6</xdr:row>
      <xdr:rowOff>112379</xdr:rowOff>
    </xdr:from>
    <xdr:to>
      <xdr:col>19</xdr:col>
      <xdr:colOff>425822</xdr:colOff>
      <xdr:row>20</xdr:row>
      <xdr:rowOff>18857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0032</xdr:colOff>
      <xdr:row>21</xdr:row>
      <xdr:rowOff>156083</xdr:rowOff>
    </xdr:from>
    <xdr:to>
      <xdr:col>19</xdr:col>
      <xdr:colOff>414617</xdr:colOff>
      <xdr:row>36</xdr:row>
      <xdr:rowOff>4178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7630</xdr:colOff>
      <xdr:row>7</xdr:row>
      <xdr:rowOff>17129</xdr:rowOff>
    </xdr:from>
    <xdr:to>
      <xdr:col>19</xdr:col>
      <xdr:colOff>412215</xdr:colOff>
      <xdr:row>21</xdr:row>
      <xdr:rowOff>9332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80043</xdr:colOff>
      <xdr:row>22</xdr:row>
      <xdr:rowOff>4804</xdr:rowOff>
    </xdr:from>
    <xdr:to>
      <xdr:col>19</xdr:col>
      <xdr:colOff>434628</xdr:colOff>
      <xdr:row>36</xdr:row>
      <xdr:rowOff>8100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0415</xdr:colOff>
      <xdr:row>7</xdr:row>
      <xdr:rowOff>3521</xdr:rowOff>
    </xdr:from>
    <xdr:to>
      <xdr:col>19</xdr:col>
      <xdr:colOff>385000</xdr:colOff>
      <xdr:row>21</xdr:row>
      <xdr:rowOff>7972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1621</xdr:colOff>
      <xdr:row>21</xdr:row>
      <xdr:rowOff>170489</xdr:rowOff>
    </xdr:from>
    <xdr:to>
      <xdr:col>19</xdr:col>
      <xdr:colOff>396206</xdr:colOff>
      <xdr:row>36</xdr:row>
      <xdr:rowOff>5618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0415</xdr:colOff>
      <xdr:row>7</xdr:row>
      <xdr:rowOff>30735</xdr:rowOff>
    </xdr:from>
    <xdr:to>
      <xdr:col>19</xdr:col>
      <xdr:colOff>385000</xdr:colOff>
      <xdr:row>21</xdr:row>
      <xdr:rowOff>10693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9210</xdr:colOff>
      <xdr:row>22</xdr:row>
      <xdr:rowOff>52027</xdr:rowOff>
    </xdr:from>
    <xdr:to>
      <xdr:col>19</xdr:col>
      <xdr:colOff>373795</xdr:colOff>
      <xdr:row>36</xdr:row>
      <xdr:rowOff>12822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6808</xdr:colOff>
      <xdr:row>7</xdr:row>
      <xdr:rowOff>30735</xdr:rowOff>
    </xdr:from>
    <xdr:to>
      <xdr:col>19</xdr:col>
      <xdr:colOff>371393</xdr:colOff>
      <xdr:row>21</xdr:row>
      <xdr:rowOff>10693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06718</xdr:colOff>
      <xdr:row>22</xdr:row>
      <xdr:rowOff>7203</xdr:rowOff>
    </xdr:from>
    <xdr:to>
      <xdr:col>19</xdr:col>
      <xdr:colOff>348982</xdr:colOff>
      <xdr:row>36</xdr:row>
      <xdr:rowOff>8340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4023</xdr:colOff>
      <xdr:row>7</xdr:row>
      <xdr:rowOff>44343</xdr:rowOff>
    </xdr:from>
    <xdr:to>
      <xdr:col>19</xdr:col>
      <xdr:colOff>398608</xdr:colOff>
      <xdr:row>21</xdr:row>
      <xdr:rowOff>12054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4024</xdr:colOff>
      <xdr:row>22</xdr:row>
      <xdr:rowOff>43223</xdr:rowOff>
    </xdr:from>
    <xdr:to>
      <xdr:col>19</xdr:col>
      <xdr:colOff>398609</xdr:colOff>
      <xdr:row>36</xdr:row>
      <xdr:rowOff>11942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4023</xdr:colOff>
      <xdr:row>7</xdr:row>
      <xdr:rowOff>44343</xdr:rowOff>
    </xdr:from>
    <xdr:to>
      <xdr:col>19</xdr:col>
      <xdr:colOff>398608</xdr:colOff>
      <xdr:row>21</xdr:row>
      <xdr:rowOff>12054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4024</xdr:colOff>
      <xdr:row>22</xdr:row>
      <xdr:rowOff>43223</xdr:rowOff>
    </xdr:from>
    <xdr:to>
      <xdr:col>19</xdr:col>
      <xdr:colOff>398609</xdr:colOff>
      <xdr:row>36</xdr:row>
      <xdr:rowOff>11942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4023</xdr:colOff>
      <xdr:row>7</xdr:row>
      <xdr:rowOff>44343</xdr:rowOff>
    </xdr:from>
    <xdr:to>
      <xdr:col>19</xdr:col>
      <xdr:colOff>398608</xdr:colOff>
      <xdr:row>21</xdr:row>
      <xdr:rowOff>12054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4024</xdr:colOff>
      <xdr:row>22</xdr:row>
      <xdr:rowOff>43223</xdr:rowOff>
    </xdr:from>
    <xdr:to>
      <xdr:col>19</xdr:col>
      <xdr:colOff>398609</xdr:colOff>
      <xdr:row>36</xdr:row>
      <xdr:rowOff>11942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1"/>
  <sheetViews>
    <sheetView tabSelected="1" zoomScale="70" zoomScaleNormal="70" workbookViewId="0">
      <selection activeCell="V21" sqref="V21"/>
    </sheetView>
  </sheetViews>
  <sheetFormatPr defaultColWidth="9.140625" defaultRowHeight="15" x14ac:dyDescent="0.25"/>
  <cols>
    <col min="1" max="3" width="9.140625" style="1"/>
    <col min="4" max="4" width="9.140625" style="4"/>
    <col min="5" max="7" width="9.140625" style="1"/>
    <col min="8" max="8" width="9.140625" style="13"/>
    <col min="9" max="13" width="9.140625" style="1"/>
    <col min="14" max="14" width="18" style="1" bestFit="1" customWidth="1"/>
    <col min="15" max="21" width="9.140625" style="1"/>
    <col min="22" max="22" width="30.5703125" style="1" bestFit="1" customWidth="1"/>
    <col min="23" max="23" width="14.7109375" style="1" customWidth="1"/>
    <col min="24" max="16384" width="9.140625" style="1"/>
  </cols>
  <sheetData>
    <row r="1" spans="1:24" x14ac:dyDescent="0.25">
      <c r="A1" s="1" t="s">
        <v>0</v>
      </c>
      <c r="B1" s="1" t="s">
        <v>4</v>
      </c>
      <c r="C1" s="1" t="s">
        <v>2</v>
      </c>
      <c r="D1" s="4" t="s">
        <v>26</v>
      </c>
      <c r="E1" s="1" t="s">
        <v>1</v>
      </c>
      <c r="F1" s="1" t="s">
        <v>15</v>
      </c>
      <c r="G1" s="1" t="s">
        <v>9</v>
      </c>
      <c r="H1" s="13" t="s">
        <v>19</v>
      </c>
      <c r="I1" s="1" t="s">
        <v>9</v>
      </c>
      <c r="J1" s="1" t="s">
        <v>10</v>
      </c>
      <c r="K1" s="1" t="s">
        <v>11</v>
      </c>
      <c r="L1" s="1" t="s">
        <v>12</v>
      </c>
      <c r="O1" s="1" t="s">
        <v>9</v>
      </c>
      <c r="P1" s="1" t="s">
        <v>13</v>
      </c>
      <c r="R1" s="11" t="s">
        <v>28</v>
      </c>
      <c r="S1" s="11" t="s">
        <v>31</v>
      </c>
      <c r="V1" s="1" t="s">
        <v>30</v>
      </c>
      <c r="W1" s="1" t="s">
        <v>29</v>
      </c>
      <c r="X1" s="11" t="s">
        <v>25</v>
      </c>
    </row>
    <row r="2" spans="1:24" x14ac:dyDescent="0.25">
      <c r="A2" s="1" t="s">
        <v>3</v>
      </c>
      <c r="B2" s="1" t="s">
        <v>5</v>
      </c>
      <c r="C2" s="1" t="s">
        <v>8</v>
      </c>
      <c r="D2" s="4">
        <v>1</v>
      </c>
      <c r="E2" s="1">
        <v>1</v>
      </c>
      <c r="F2" s="5">
        <v>22.92</v>
      </c>
      <c r="G2" s="1">
        <f>AVERAGE(F2:F3)</f>
        <v>23.020000000000003</v>
      </c>
      <c r="H2" s="13">
        <v>16.87</v>
      </c>
      <c r="I2" s="1">
        <f>AVERAGE(H2:H3)</f>
        <v>16.785</v>
      </c>
      <c r="J2" s="1">
        <f>G2-I2</f>
        <v>6.235000000000003</v>
      </c>
      <c r="K2" s="1">
        <f>J2-AVERAGE($J$2:$J$5)</f>
        <v>7.5000000000001066E-2</v>
      </c>
      <c r="L2" s="1">
        <f>2^(-K2)</f>
        <v>0.94934212095051851</v>
      </c>
      <c r="N2" s="1" t="str">
        <f>B6&amp;" "&amp;C6</f>
        <v>Control Vehicle</v>
      </c>
      <c r="O2" s="1">
        <f>AVERAGE(L2:L13)</f>
        <v>1.0057100389268678</v>
      </c>
      <c r="P2" s="1">
        <f>STDEV(L2:L13)</f>
        <v>0.11767793526691631</v>
      </c>
      <c r="R2" s="11">
        <f>MEDIAN(L2:L13)</f>
        <v>1.0007267731997078</v>
      </c>
      <c r="S2" s="11">
        <f>P2/SQRT(6)</f>
        <v>4.8041815898035724E-2</v>
      </c>
      <c r="V2" s="1" t="str">
        <f>$N$2&amp;"-"&amp;N3</f>
        <v>Control Vehicle-Patient Vehicle</v>
      </c>
      <c r="W2" s="10">
        <f>TTEST($L$2:$L$13,L14:L25,2,2)</f>
        <v>1.0540462925573874E-8</v>
      </c>
      <c r="X2" s="9" t="str">
        <f>IF(W2&lt;0.05,"YES","NO")</f>
        <v>YES</v>
      </c>
    </row>
    <row r="3" spans="1:24" x14ac:dyDescent="0.25">
      <c r="E3" s="1">
        <v>2</v>
      </c>
      <c r="F3" s="5">
        <v>23.12</v>
      </c>
      <c r="H3" s="13">
        <v>16.7</v>
      </c>
      <c r="N3" s="1" t="str">
        <f>B14&amp;" "&amp;C14</f>
        <v>Patient Vehicle</v>
      </c>
      <c r="O3" s="1">
        <f>AVERAGE(L14:L25)</f>
        <v>0.13263054219288919</v>
      </c>
      <c r="P3" s="1">
        <f>STDEV(L14:L25)</f>
        <v>4.4804408868685676E-2</v>
      </c>
      <c r="R3" s="11">
        <f>MEDIAN(L14:L25)</f>
        <v>0.13730199670156878</v>
      </c>
      <c r="S3" s="11">
        <f t="shared" ref="S3:S6" si="0">P3/SQRT(6)</f>
        <v>1.8291323325884873E-2</v>
      </c>
      <c r="V3" s="11" t="str">
        <f>$N$2&amp;"-"&amp;N4</f>
        <v>Control Vehicle-Patient 3uM</v>
      </c>
      <c r="W3" s="10">
        <f>TTEST($L$2:$L$13,L26:L37,2,2)</f>
        <v>2.3417660057207575E-8</v>
      </c>
      <c r="X3" s="9" t="str">
        <f t="shared" ref="X3:X5" si="1">IF(W3&lt;0.05,"YES","NO")</f>
        <v>YES</v>
      </c>
    </row>
    <row r="4" spans="1:24" s="2" customFormat="1" x14ac:dyDescent="0.25">
      <c r="A4" s="2" t="s">
        <v>6</v>
      </c>
      <c r="B4" s="2" t="s">
        <v>5</v>
      </c>
      <c r="C4" s="2" t="s">
        <v>8</v>
      </c>
      <c r="D4" s="4">
        <v>2</v>
      </c>
      <c r="E4" s="2">
        <v>1</v>
      </c>
      <c r="F4" s="5">
        <v>22.86</v>
      </c>
      <c r="G4" s="1">
        <f>AVERAGE(F4:F5)</f>
        <v>22.884999999999998</v>
      </c>
      <c r="H4" s="13">
        <v>16.79</v>
      </c>
      <c r="I4" s="1">
        <f>AVERAGE(H4:H5)</f>
        <v>16.799999999999997</v>
      </c>
      <c r="J4" s="1">
        <f>G4-I4</f>
        <v>6.0850000000000009</v>
      </c>
      <c r="K4" s="3">
        <f>J4-AVERAGE($J$2:$J$5)</f>
        <v>-7.5000000000001066E-2</v>
      </c>
      <c r="L4" s="1">
        <f>2^(-K4)</f>
        <v>1.0533610359548367</v>
      </c>
      <c r="N4" s="1" t="str">
        <f>B26&amp;" "&amp;C26</f>
        <v>Patient 3uM</v>
      </c>
      <c r="O4" s="1">
        <f>AVERAGE(L26:L37)</f>
        <v>0.14639623722863152</v>
      </c>
      <c r="P4" s="1">
        <f>STDEV(L26:L37)</f>
        <v>6.5342112377867703E-2</v>
      </c>
      <c r="R4" s="11">
        <f>MEDIAN(L26:L37)</f>
        <v>0.14177080993049784</v>
      </c>
      <c r="S4" s="11">
        <f t="shared" si="0"/>
        <v>2.6675805673562116E-2</v>
      </c>
      <c r="V4" s="11" t="str">
        <f>$N$2&amp;"-"&amp;N5</f>
        <v>Control Vehicle-Patient 10uM DMF</v>
      </c>
      <c r="W4" s="10">
        <f>TTEST($L$2:$L$13,L38:L49,2,2)</f>
        <v>1.6684299334214473E-8</v>
      </c>
      <c r="X4" s="9" t="str">
        <f t="shared" si="1"/>
        <v>YES</v>
      </c>
    </row>
    <row r="5" spans="1:24" s="2" customFormat="1" x14ac:dyDescent="0.25">
      <c r="D5" s="4"/>
      <c r="E5" s="2">
        <v>2</v>
      </c>
      <c r="F5" s="5">
        <v>22.91</v>
      </c>
      <c r="G5" s="1"/>
      <c r="H5" s="13">
        <v>16.809999999999999</v>
      </c>
      <c r="I5" s="1"/>
      <c r="J5" s="1"/>
      <c r="K5" s="3"/>
      <c r="L5" s="1"/>
      <c r="N5" s="1" t="str">
        <f>B38&amp;" "&amp;C38</f>
        <v>Patient 10uM DMF</v>
      </c>
      <c r="O5" s="1">
        <f>AVERAGE(L38:L49)</f>
        <v>0.19930896064323769</v>
      </c>
      <c r="P5" s="1">
        <f>STDEV(L38:L49)</f>
        <v>3.2010249625668029E-2</v>
      </c>
      <c r="R5" s="11">
        <f>MEDIAN(L38:L49)</f>
        <v>0.20699609345704251</v>
      </c>
      <c r="S5" s="11">
        <f t="shared" si="0"/>
        <v>1.3068129687000486E-2</v>
      </c>
      <c r="V5" s="11" t="str">
        <f>$N$2&amp;"-"&amp;N6</f>
        <v>Control Vehicle-Patient 30uM DMF</v>
      </c>
      <c r="W5" s="10">
        <f>TTEST($L$2:$L$13,L50:L61,2,2)</f>
        <v>9.5948021353126562E-7</v>
      </c>
      <c r="X5" s="9" t="str">
        <f t="shared" si="1"/>
        <v>YES</v>
      </c>
    </row>
    <row r="6" spans="1:24" x14ac:dyDescent="0.25">
      <c r="A6" s="1" t="s">
        <v>3</v>
      </c>
      <c r="B6" s="1" t="s">
        <v>5</v>
      </c>
      <c r="C6" s="1" t="s">
        <v>8</v>
      </c>
      <c r="D6" s="4">
        <v>3</v>
      </c>
      <c r="E6" s="1">
        <v>1</v>
      </c>
      <c r="F6" s="5">
        <v>23.45</v>
      </c>
      <c r="G6" s="2">
        <f>AVERAGE(F6:F7)</f>
        <v>23.48</v>
      </c>
      <c r="H6" s="13">
        <v>15.86</v>
      </c>
      <c r="I6" s="2">
        <f>AVERAGE(H6:H7)</f>
        <v>15.815</v>
      </c>
      <c r="J6" s="2">
        <f>G6-I6</f>
        <v>7.6650000000000009</v>
      </c>
      <c r="K6" s="3">
        <f>J6-AVERAGE($J$6:$J$9)</f>
        <v>0.25000000000000089</v>
      </c>
      <c r="L6" s="2">
        <f>2^(-K6)</f>
        <v>0.84089641525371406</v>
      </c>
      <c r="N6" s="1" t="str">
        <f>B50&amp;" "&amp;C50</f>
        <v>Patient 30uM DMF</v>
      </c>
      <c r="O6" s="1">
        <f>AVERAGE(L50:L61)</f>
        <v>0.34005279922334103</v>
      </c>
      <c r="P6" s="1">
        <f>STDEV(L50:L61)</f>
        <v>9.9881886490008717E-2</v>
      </c>
      <c r="R6" s="11">
        <f>MEDIAN(L50:L61)</f>
        <v>0.32038223031031121</v>
      </c>
      <c r="S6" s="11">
        <f t="shared" si="0"/>
        <v>4.0776609407851674E-2</v>
      </c>
      <c r="V6" s="11"/>
      <c r="W6" s="10"/>
    </row>
    <row r="7" spans="1:24" x14ac:dyDescent="0.25">
      <c r="E7" s="1">
        <v>2</v>
      </c>
      <c r="F7" s="5">
        <v>23.51</v>
      </c>
      <c r="G7" s="2"/>
      <c r="H7" s="13">
        <v>15.77</v>
      </c>
      <c r="I7" s="2"/>
      <c r="J7" s="2"/>
      <c r="K7" s="3"/>
      <c r="L7" s="2"/>
      <c r="M7" s="4"/>
      <c r="V7" s="11" t="s">
        <v>34</v>
      </c>
      <c r="W7" s="1" t="s">
        <v>29</v>
      </c>
      <c r="X7" s="13" t="s">
        <v>25</v>
      </c>
    </row>
    <row r="8" spans="1:24" s="2" customFormat="1" x14ac:dyDescent="0.25">
      <c r="A8" s="2" t="s">
        <v>6</v>
      </c>
      <c r="B8" s="2" t="s">
        <v>5</v>
      </c>
      <c r="C8" s="2" t="s">
        <v>8</v>
      </c>
      <c r="D8" s="4">
        <v>4</v>
      </c>
      <c r="E8" s="2">
        <v>1</v>
      </c>
      <c r="F8" s="5">
        <v>23.23</v>
      </c>
      <c r="G8" s="2">
        <f>AVERAGE(F8:F9)</f>
        <v>23.375</v>
      </c>
      <c r="H8" s="13">
        <v>16.170000000000002</v>
      </c>
      <c r="I8" s="2">
        <f>AVERAGE(H8:H9)</f>
        <v>16.21</v>
      </c>
      <c r="J8" s="2">
        <f>G8-I8</f>
        <v>7.1649999999999991</v>
      </c>
      <c r="K8" s="3">
        <f>J8-AVERAGE($J$6:$J$9)</f>
        <v>-0.25000000000000089</v>
      </c>
      <c r="L8" s="2">
        <f t="shared" ref="L8" si="2">2^(-K8)</f>
        <v>1.1892071150027217</v>
      </c>
      <c r="V8" s="11" t="str">
        <f>N3&amp;"-"&amp;N2</f>
        <v>Patient Vehicle-Control Vehicle</v>
      </c>
      <c r="W8" s="13">
        <f>TTEST(L14:L25,L2:L13,2,2)</f>
        <v>1.0540462925573874E-8</v>
      </c>
      <c r="X8" s="9" t="str">
        <f>IF(W8&lt;0.05,"YES","NO")</f>
        <v>YES</v>
      </c>
    </row>
    <row r="9" spans="1:24" s="2" customFormat="1" x14ac:dyDescent="0.25">
      <c r="D9" s="4"/>
      <c r="E9" s="2">
        <v>2</v>
      </c>
      <c r="F9" s="5">
        <v>23.52</v>
      </c>
      <c r="H9" s="13">
        <v>16.25</v>
      </c>
      <c r="K9" s="3"/>
      <c r="V9" s="13" t="str">
        <f>N3&amp;"-"&amp;N4</f>
        <v>Patient Vehicle-Patient 3uM</v>
      </c>
      <c r="W9" s="2">
        <f>TTEST(L14:L25,L26:L37,2,2)</f>
        <v>0.67941683210556791</v>
      </c>
      <c r="X9" s="9" t="str">
        <f t="shared" ref="X9:X11" si="3">IF(W9&lt;0.05,"YES","NO")</f>
        <v>NO</v>
      </c>
    </row>
    <row r="10" spans="1:24" x14ac:dyDescent="0.25">
      <c r="A10" s="4" t="s">
        <v>3</v>
      </c>
      <c r="B10" s="4" t="s">
        <v>5</v>
      </c>
      <c r="C10" s="4" t="s">
        <v>8</v>
      </c>
      <c r="D10" s="4">
        <v>5</v>
      </c>
      <c r="E10" s="4">
        <v>1</v>
      </c>
      <c r="F10" s="5">
        <v>22.95</v>
      </c>
      <c r="G10" s="4">
        <f t="shared" ref="G10" si="4">AVERAGE(F10:F11)</f>
        <v>22.85</v>
      </c>
      <c r="H10" s="13">
        <v>16.84</v>
      </c>
      <c r="I10" s="4">
        <f t="shared" ref="I10" si="5">AVERAGE(H10:H11)</f>
        <v>16.935000000000002</v>
      </c>
      <c r="J10" s="4">
        <f t="shared" ref="J10" si="6">G10-I10</f>
        <v>5.9149999999999991</v>
      </c>
      <c r="K10" s="4">
        <f>J10-AVERAGE($J$10:$J$13)</f>
        <v>-5.4999999999999716E-2</v>
      </c>
      <c r="L10" s="4">
        <f t="shared" ref="L10" si="7">2^(-K10)</f>
        <v>1.0388591032976642</v>
      </c>
      <c r="V10" s="13" t="str">
        <f>N3&amp;"-"&amp;N5</f>
        <v>Patient Vehicle-Patient 10uM DMF</v>
      </c>
      <c r="W10" s="13">
        <f>TTEST(L14:L25,L38:L49,2,2)</f>
        <v>1.4139155159369253E-2</v>
      </c>
      <c r="X10" s="9" t="str">
        <f t="shared" si="3"/>
        <v>YES</v>
      </c>
    </row>
    <row r="11" spans="1:24" x14ac:dyDescent="0.25">
      <c r="A11" s="4"/>
      <c r="B11" s="4"/>
      <c r="C11" s="4"/>
      <c r="E11" s="4">
        <v>2</v>
      </c>
      <c r="F11" s="5">
        <v>22.75</v>
      </c>
      <c r="G11" s="4"/>
      <c r="H11" s="13">
        <v>17.03</v>
      </c>
      <c r="I11" s="4"/>
      <c r="J11" s="4"/>
      <c r="K11" s="4"/>
      <c r="L11" s="4"/>
      <c r="V11" s="13" t="str">
        <f>N3&amp;"-"&amp;N6</f>
        <v>Patient Vehicle-Patient 30uM DMF</v>
      </c>
      <c r="W11" s="13">
        <f>TTEST(L14:L25,L50:L61,2,2)</f>
        <v>9.2026475071391861E-4</v>
      </c>
      <c r="X11" s="9" t="str">
        <f t="shared" si="3"/>
        <v>YES</v>
      </c>
    </row>
    <row r="12" spans="1:24" s="2" customFormat="1" x14ac:dyDescent="0.25">
      <c r="A12" s="4" t="s">
        <v>6</v>
      </c>
      <c r="B12" s="4" t="s">
        <v>5</v>
      </c>
      <c r="C12" s="4" t="s">
        <v>8</v>
      </c>
      <c r="D12" s="4">
        <v>6</v>
      </c>
      <c r="E12" s="4">
        <v>1</v>
      </c>
      <c r="F12" s="5">
        <v>22.8</v>
      </c>
      <c r="G12" s="4">
        <f t="shared" ref="G12" si="8">AVERAGE(F12:F13)</f>
        <v>22.774999999999999</v>
      </c>
      <c r="H12" s="13">
        <v>16.809999999999999</v>
      </c>
      <c r="I12" s="4">
        <f t="shared" ref="I12" si="9">AVERAGE(H12:H13)</f>
        <v>16.75</v>
      </c>
      <c r="J12" s="4">
        <f t="shared" ref="J12" si="10">G12-I12</f>
        <v>6.0249999999999986</v>
      </c>
      <c r="K12" s="4">
        <f>J12-AVERAGE($J$10:$J$13)</f>
        <v>5.4999999999999716E-2</v>
      </c>
      <c r="L12" s="4">
        <f t="shared" ref="L12" si="11">2^(-K12)</f>
        <v>0.96259444310175146</v>
      </c>
      <c r="V12" s="13"/>
    </row>
    <row r="13" spans="1:24" s="2" customFormat="1" x14ac:dyDescent="0.25">
      <c r="A13" s="4"/>
      <c r="B13" s="4"/>
      <c r="C13" s="4"/>
      <c r="D13" s="4"/>
      <c r="E13" s="4">
        <v>2</v>
      </c>
      <c r="F13" s="5">
        <v>22.75</v>
      </c>
      <c r="G13" s="4"/>
      <c r="H13" s="13">
        <v>16.690000000000001</v>
      </c>
      <c r="I13" s="4"/>
      <c r="J13" s="4"/>
      <c r="K13" s="4"/>
      <c r="L13" s="4"/>
    </row>
    <row r="14" spans="1:24" x14ac:dyDescent="0.25">
      <c r="A14" s="1" t="s">
        <v>6</v>
      </c>
      <c r="B14" s="1" t="s">
        <v>7</v>
      </c>
      <c r="C14" s="1" t="s">
        <v>8</v>
      </c>
      <c r="D14" s="4">
        <v>1</v>
      </c>
      <c r="E14" s="1">
        <v>1</v>
      </c>
      <c r="F14" s="5">
        <v>26.28</v>
      </c>
      <c r="G14" s="4">
        <f t="shared" ref="G14" si="12">AVERAGE(F14:F15)</f>
        <v>26.48</v>
      </c>
      <c r="H14" s="13">
        <v>16.93</v>
      </c>
      <c r="I14" s="4">
        <f t="shared" ref="I14" si="13">AVERAGE(H14:H15)</f>
        <v>16.814999999999998</v>
      </c>
      <c r="J14" s="4">
        <f t="shared" ref="J14" si="14">G14-I14</f>
        <v>9.6650000000000027</v>
      </c>
      <c r="K14" s="5">
        <f>J14-AVERAGE($J$2:$J$5)</f>
        <v>3.5050000000000008</v>
      </c>
      <c r="L14" s="4">
        <f t="shared" ref="L14" si="15">2^(-K14)</f>
        <v>8.8082547196376176E-2</v>
      </c>
      <c r="M14" s="4"/>
    </row>
    <row r="15" spans="1:24" x14ac:dyDescent="0.25">
      <c r="E15" s="1">
        <v>2</v>
      </c>
      <c r="F15" s="5">
        <v>26.68</v>
      </c>
      <c r="G15" s="4"/>
      <c r="H15" s="13">
        <v>16.7</v>
      </c>
      <c r="I15" s="4"/>
      <c r="J15" s="4"/>
      <c r="K15" s="5"/>
      <c r="L15" s="4"/>
    </row>
    <row r="16" spans="1:24" s="2" customFormat="1" x14ac:dyDescent="0.25">
      <c r="A16" s="2" t="s">
        <v>6</v>
      </c>
      <c r="B16" s="2" t="s">
        <v>7</v>
      </c>
      <c r="C16" s="2" t="s">
        <v>8</v>
      </c>
      <c r="D16" s="4">
        <v>2</v>
      </c>
      <c r="E16" s="2">
        <v>1</v>
      </c>
      <c r="F16" s="5">
        <v>26.29</v>
      </c>
      <c r="G16" s="4">
        <f t="shared" ref="G16:G58" si="16">AVERAGE(F16:F17)</f>
        <v>26.524999999999999</v>
      </c>
      <c r="H16" s="13">
        <v>16.73</v>
      </c>
      <c r="I16" s="4">
        <f t="shared" ref="I16" si="17">AVERAGE(H16:H17)</f>
        <v>16.685000000000002</v>
      </c>
      <c r="J16" s="4">
        <f t="shared" ref="J16" si="18">G16-I16</f>
        <v>9.8399999999999963</v>
      </c>
      <c r="K16" s="5">
        <f>J16-AVERAGE($J$2:$J$5)</f>
        <v>3.6799999999999944</v>
      </c>
      <c r="L16" s="4">
        <f t="shared" ref="L16" si="19">2^(-K16)</f>
        <v>7.8020659306351034E-2</v>
      </c>
    </row>
    <row r="17" spans="1:22" s="2" customFormat="1" x14ac:dyDescent="0.25">
      <c r="D17" s="4"/>
      <c r="E17" s="2">
        <v>2</v>
      </c>
      <c r="F17" s="5">
        <v>26.76</v>
      </c>
      <c r="G17" s="4"/>
      <c r="H17" s="13">
        <v>16.64</v>
      </c>
      <c r="I17" s="4"/>
      <c r="J17" s="4"/>
      <c r="K17" s="5"/>
      <c r="L17" s="4"/>
      <c r="V17" s="13"/>
    </row>
    <row r="18" spans="1:22" x14ac:dyDescent="0.25">
      <c r="A18" s="1" t="s">
        <v>6</v>
      </c>
      <c r="B18" s="1" t="s">
        <v>7</v>
      </c>
      <c r="C18" s="1" t="s">
        <v>8</v>
      </c>
      <c r="D18" s="4">
        <v>3</v>
      </c>
      <c r="E18" s="2">
        <v>1</v>
      </c>
      <c r="F18" s="5">
        <v>26.47</v>
      </c>
      <c r="G18" s="4">
        <f t="shared" ref="G18:G60" si="20">AVERAGE(F18:F19)</f>
        <v>26.61</v>
      </c>
      <c r="H18" s="13">
        <v>16.48</v>
      </c>
      <c r="I18" s="4">
        <f t="shared" ref="I18" si="21">AVERAGE(H18:H19)</f>
        <v>16.509999999999998</v>
      </c>
      <c r="J18" s="4">
        <f t="shared" ref="J18" si="22">G18-I18</f>
        <v>10.100000000000001</v>
      </c>
      <c r="K18" s="5">
        <f>J18-AVERAGE($J$6:$J$9)</f>
        <v>2.6850000000000014</v>
      </c>
      <c r="L18" s="4">
        <f t="shared" ref="L18" si="23">2^(-K18)</f>
        <v>0.15550145666230847</v>
      </c>
      <c r="V18" s="13"/>
    </row>
    <row r="19" spans="1:22" x14ac:dyDescent="0.25">
      <c r="E19" s="2">
        <v>2</v>
      </c>
      <c r="F19" s="5">
        <v>26.75</v>
      </c>
      <c r="G19" s="4"/>
      <c r="H19" s="13">
        <v>16.54</v>
      </c>
      <c r="I19" s="4"/>
      <c r="J19" s="4"/>
      <c r="K19" s="5"/>
      <c r="L19" s="4"/>
      <c r="V19" s="13"/>
    </row>
    <row r="20" spans="1:22" s="2" customFormat="1" x14ac:dyDescent="0.25">
      <c r="A20" s="2" t="s">
        <v>6</v>
      </c>
      <c r="B20" s="2" t="s">
        <v>7</v>
      </c>
      <c r="C20" s="2" t="s">
        <v>8</v>
      </c>
      <c r="D20" s="4">
        <v>4</v>
      </c>
      <c r="E20" s="2">
        <v>1</v>
      </c>
      <c r="F20" s="5">
        <v>26.46</v>
      </c>
      <c r="G20" s="4">
        <f t="shared" ref="G20" si="24">AVERAGE(F20:F21)</f>
        <v>26.509999999999998</v>
      </c>
      <c r="H20" s="13">
        <v>16.22</v>
      </c>
      <c r="I20" s="4">
        <f t="shared" ref="I20" si="25">AVERAGE(H20:H21)</f>
        <v>16.265000000000001</v>
      </c>
      <c r="J20" s="4">
        <f t="shared" ref="J20" si="26">G20-I20</f>
        <v>10.244999999999997</v>
      </c>
      <c r="K20" s="5">
        <f>J20-AVERAGE($J$6:$J$9)</f>
        <v>2.8299999999999974</v>
      </c>
      <c r="L20" s="4">
        <f t="shared" ref="L20" si="27">2^(-K20)</f>
        <v>0.14063231058610143</v>
      </c>
      <c r="V20" s="13"/>
    </row>
    <row r="21" spans="1:22" s="2" customFormat="1" x14ac:dyDescent="0.25">
      <c r="D21" s="4"/>
      <c r="E21" s="2">
        <v>2</v>
      </c>
      <c r="F21" s="5">
        <v>26.56</v>
      </c>
      <c r="G21" s="4"/>
      <c r="H21" s="13">
        <v>16.309999999999999</v>
      </c>
      <c r="I21" s="4"/>
      <c r="J21" s="4"/>
      <c r="K21" s="5"/>
      <c r="L21" s="4"/>
      <c r="V21" s="13"/>
    </row>
    <row r="22" spans="1:22" x14ac:dyDescent="0.25">
      <c r="A22" s="4" t="s">
        <v>6</v>
      </c>
      <c r="B22" s="4" t="s">
        <v>7</v>
      </c>
      <c r="C22" s="4" t="s">
        <v>8</v>
      </c>
      <c r="D22" s="4">
        <v>5</v>
      </c>
      <c r="E22" s="4">
        <v>1</v>
      </c>
      <c r="F22" s="5">
        <v>24.55</v>
      </c>
      <c r="G22" s="4">
        <f t="shared" si="16"/>
        <v>24.585000000000001</v>
      </c>
      <c r="H22" s="13">
        <v>16.309999999999999</v>
      </c>
      <c r="I22" s="4">
        <f t="shared" ref="I22" si="28">AVERAGE(H22:H23)</f>
        <v>16.29</v>
      </c>
      <c r="J22" s="4">
        <f t="shared" ref="J22" si="29">G22-I22</f>
        <v>8.2950000000000017</v>
      </c>
      <c r="K22" s="5">
        <f>J22-AVERAGE($J$10:$J$13)</f>
        <v>2.3250000000000028</v>
      </c>
      <c r="L22" s="4">
        <f t="shared" ref="L22" si="30">2^(-K22)</f>
        <v>0.19957459658916207</v>
      </c>
    </row>
    <row r="23" spans="1:22" x14ac:dyDescent="0.25">
      <c r="A23" s="4"/>
      <c r="B23" s="4"/>
      <c r="C23" s="4"/>
      <c r="E23" s="4">
        <v>2</v>
      </c>
      <c r="F23" s="5">
        <v>24.62</v>
      </c>
      <c r="G23" s="4"/>
      <c r="H23" s="13">
        <v>16.27</v>
      </c>
      <c r="I23" s="4"/>
      <c r="J23" s="4"/>
      <c r="K23" s="5"/>
      <c r="L23" s="4"/>
    </row>
    <row r="24" spans="1:22" s="2" customFormat="1" x14ac:dyDescent="0.25">
      <c r="A24" s="4" t="s">
        <v>6</v>
      </c>
      <c r="B24" s="4" t="s">
        <v>7</v>
      </c>
      <c r="C24" s="4" t="s">
        <v>8</v>
      </c>
      <c r="D24" s="4">
        <v>6</v>
      </c>
      <c r="E24" s="4">
        <v>1</v>
      </c>
      <c r="F24" s="5">
        <v>25.01</v>
      </c>
      <c r="G24" s="4">
        <f t="shared" si="20"/>
        <v>24.965000000000003</v>
      </c>
      <c r="H24" s="13">
        <v>16.16</v>
      </c>
      <c r="I24" s="4">
        <f t="shared" ref="I24" si="31">AVERAGE(H24:H25)</f>
        <v>16.094999999999999</v>
      </c>
      <c r="J24" s="4">
        <f t="shared" ref="J24" si="32">G24-I24</f>
        <v>8.8700000000000045</v>
      </c>
      <c r="K24" s="5">
        <f>J24-AVERAGE($J$10:$J$13)</f>
        <v>2.9000000000000057</v>
      </c>
      <c r="L24" s="4">
        <f t="shared" ref="L24" si="33">2^(-K24)</f>
        <v>0.13397168281703614</v>
      </c>
    </row>
    <row r="25" spans="1:22" s="2" customFormat="1" x14ac:dyDescent="0.25">
      <c r="A25" s="4"/>
      <c r="B25" s="4"/>
      <c r="C25" s="4"/>
      <c r="D25" s="4"/>
      <c r="E25" s="4">
        <v>2</v>
      </c>
      <c r="F25" s="5">
        <v>24.92</v>
      </c>
      <c r="G25" s="4"/>
      <c r="H25" s="13">
        <v>16.03</v>
      </c>
      <c r="I25" s="4"/>
      <c r="J25" s="4"/>
      <c r="K25" s="5"/>
      <c r="L25" s="4"/>
    </row>
    <row r="26" spans="1:22" x14ac:dyDescent="0.25">
      <c r="A26" s="1" t="s">
        <v>6</v>
      </c>
      <c r="B26" s="1" t="s">
        <v>7</v>
      </c>
      <c r="C26" s="1" t="s">
        <v>23</v>
      </c>
      <c r="D26" s="4">
        <v>1</v>
      </c>
      <c r="E26" s="2">
        <v>1</v>
      </c>
      <c r="F26" s="5">
        <v>26.53</v>
      </c>
      <c r="G26" s="4">
        <f t="shared" ref="G26" si="34">AVERAGE(F26:F27)</f>
        <v>26.64</v>
      </c>
      <c r="H26" s="13">
        <v>16.63</v>
      </c>
      <c r="I26" s="4">
        <f t="shared" ref="I26" si="35">AVERAGE(H26:H27)</f>
        <v>16.670000000000002</v>
      </c>
      <c r="J26" s="4">
        <f t="shared" ref="J26" si="36">G26-I26</f>
        <v>9.9699999999999989</v>
      </c>
      <c r="K26" s="5">
        <f>J26-AVERAGE($J$2:$J$5)</f>
        <v>3.8099999999999969</v>
      </c>
      <c r="L26" s="4">
        <f t="shared" ref="L26" si="37">2^(-K26)</f>
        <v>7.1297732241776615E-2</v>
      </c>
    </row>
    <row r="27" spans="1:22" x14ac:dyDescent="0.25">
      <c r="E27" s="2">
        <v>2</v>
      </c>
      <c r="F27" s="5">
        <v>26.75</v>
      </c>
      <c r="G27" s="4"/>
      <c r="H27" s="13">
        <v>16.71</v>
      </c>
      <c r="I27" s="4"/>
      <c r="J27" s="4"/>
      <c r="K27" s="5"/>
      <c r="L27" s="4"/>
    </row>
    <row r="28" spans="1:22" s="2" customFormat="1" x14ac:dyDescent="0.25">
      <c r="A28" s="2" t="s">
        <v>6</v>
      </c>
      <c r="B28" s="2" t="s">
        <v>7</v>
      </c>
      <c r="C28" s="2" t="s">
        <v>23</v>
      </c>
      <c r="D28" s="4">
        <v>2</v>
      </c>
      <c r="E28" s="2">
        <v>1</v>
      </c>
      <c r="F28" s="5">
        <v>26.43</v>
      </c>
      <c r="G28" s="4">
        <f t="shared" si="16"/>
        <v>26.504999999999999</v>
      </c>
      <c r="H28" s="13">
        <v>16.739999999999998</v>
      </c>
      <c r="I28" s="4">
        <f t="shared" ref="I28" si="38">AVERAGE(H28:H29)</f>
        <v>16.739999999999998</v>
      </c>
      <c r="J28" s="4">
        <f t="shared" ref="J28" si="39">G28-I28</f>
        <v>9.7650000000000006</v>
      </c>
      <c r="K28" s="5">
        <f>J28-AVERAGE($J$2:$J$5)</f>
        <v>3.6049999999999986</v>
      </c>
      <c r="L28" s="4">
        <f t="shared" ref="L28" si="40">2^(-K28)</f>
        <v>8.218392251281699E-2</v>
      </c>
    </row>
    <row r="29" spans="1:22" s="2" customFormat="1" x14ac:dyDescent="0.25">
      <c r="D29" s="4"/>
      <c r="E29" s="2">
        <v>2</v>
      </c>
      <c r="F29" s="5">
        <v>26.58</v>
      </c>
      <c r="G29" s="4"/>
      <c r="H29" s="13">
        <v>16.739999999999998</v>
      </c>
      <c r="I29" s="4"/>
      <c r="J29" s="4"/>
      <c r="K29" s="5"/>
      <c r="L29" s="4"/>
    </row>
    <row r="30" spans="1:22" x14ac:dyDescent="0.25">
      <c r="A30" s="1" t="s">
        <v>6</v>
      </c>
      <c r="B30" s="1" t="s">
        <v>7</v>
      </c>
      <c r="C30" s="1" t="s">
        <v>23</v>
      </c>
      <c r="D30" s="4">
        <v>3</v>
      </c>
      <c r="E30" s="1">
        <v>1</v>
      </c>
      <c r="F30" s="5">
        <v>26.5</v>
      </c>
      <c r="G30" s="4">
        <f t="shared" si="20"/>
        <v>26.380000000000003</v>
      </c>
      <c r="H30" s="13">
        <v>16.170000000000002</v>
      </c>
      <c r="I30" s="4">
        <f t="shared" ref="I30" si="41">AVERAGE(H30:H31)</f>
        <v>16.3</v>
      </c>
      <c r="J30" s="4">
        <f t="shared" ref="J30" si="42">G30-I30</f>
        <v>10.080000000000002</v>
      </c>
      <c r="K30" s="5">
        <f>J30-AVERAGE($J$6:$J$9)</f>
        <v>2.6650000000000018</v>
      </c>
      <c r="L30" s="4">
        <f t="shared" ref="L30" si="43">2^(-K30)</f>
        <v>0.15767217610390599</v>
      </c>
    </row>
    <row r="31" spans="1:22" x14ac:dyDescent="0.25">
      <c r="E31" s="1">
        <v>2</v>
      </c>
      <c r="F31" s="5">
        <v>26.26</v>
      </c>
      <c r="G31" s="4"/>
      <c r="H31" s="13">
        <v>16.43</v>
      </c>
      <c r="I31" s="4"/>
      <c r="J31" s="4"/>
      <c r="K31" s="5"/>
      <c r="L31" s="4"/>
    </row>
    <row r="32" spans="1:22" s="2" customFormat="1" x14ac:dyDescent="0.25">
      <c r="A32" s="2" t="s">
        <v>6</v>
      </c>
      <c r="B32" s="2" t="s">
        <v>7</v>
      </c>
      <c r="C32" s="2" t="s">
        <v>23</v>
      </c>
      <c r="D32" s="4">
        <v>4</v>
      </c>
      <c r="E32" s="2">
        <v>1</v>
      </c>
      <c r="F32" s="5">
        <v>26.04</v>
      </c>
      <c r="G32" s="4">
        <f t="shared" ref="G32" si="44">AVERAGE(F32:F33)</f>
        <v>26.17</v>
      </c>
      <c r="H32" s="13">
        <v>15.76</v>
      </c>
      <c r="I32" s="4">
        <f t="shared" ref="I32" si="45">AVERAGE(H32:H33)</f>
        <v>15.765000000000001</v>
      </c>
      <c r="J32" s="4">
        <f t="shared" ref="J32" si="46">G32-I32</f>
        <v>10.405000000000001</v>
      </c>
      <c r="K32" s="5">
        <f>J32-AVERAGE($J$6:$J$9)</f>
        <v>2.9900000000000011</v>
      </c>
      <c r="L32" s="4">
        <f t="shared" ref="L32" si="47">2^(-K32)</f>
        <v>0.12586944375708972</v>
      </c>
    </row>
    <row r="33" spans="1:14" s="2" customFormat="1" x14ac:dyDescent="0.25">
      <c r="D33" s="4"/>
      <c r="E33" s="2">
        <v>2</v>
      </c>
      <c r="F33" s="5">
        <v>26.3</v>
      </c>
      <c r="G33" s="4"/>
      <c r="H33" s="13">
        <v>15.77</v>
      </c>
      <c r="I33" s="4"/>
      <c r="J33" s="4"/>
      <c r="K33" s="5"/>
      <c r="L33" s="4"/>
    </row>
    <row r="34" spans="1:14" x14ac:dyDescent="0.25">
      <c r="A34" s="4" t="s">
        <v>6</v>
      </c>
      <c r="B34" s="4" t="s">
        <v>7</v>
      </c>
      <c r="C34" s="4" t="s">
        <v>23</v>
      </c>
      <c r="D34" s="4">
        <v>5</v>
      </c>
      <c r="E34" s="4">
        <v>1</v>
      </c>
      <c r="F34" s="5">
        <v>24.58</v>
      </c>
      <c r="G34" s="4">
        <f t="shared" si="16"/>
        <v>24.534999999999997</v>
      </c>
      <c r="H34" s="13">
        <v>16.3</v>
      </c>
      <c r="I34" s="4">
        <f t="shared" ref="I34" si="48">AVERAGE(H34:H35)</f>
        <v>16.380000000000003</v>
      </c>
      <c r="J34" s="4">
        <f t="shared" ref="J34" si="49">G34-I34</f>
        <v>8.154999999999994</v>
      </c>
      <c r="K34" s="5">
        <f>J34-AVERAGE($J$10:$J$13)</f>
        <v>2.1849999999999952</v>
      </c>
      <c r="L34" s="4">
        <f t="shared" ref="L34" si="50">2^(-K34)</f>
        <v>0.21991226898060964</v>
      </c>
    </row>
    <row r="35" spans="1:14" x14ac:dyDescent="0.25">
      <c r="A35" s="4"/>
      <c r="B35" s="4"/>
      <c r="C35" s="4"/>
      <c r="E35" s="4">
        <v>2</v>
      </c>
      <c r="F35" s="5">
        <v>24.49</v>
      </c>
      <c r="G35" s="4"/>
      <c r="H35" s="13">
        <v>16.46</v>
      </c>
      <c r="I35" s="4"/>
      <c r="J35" s="4"/>
      <c r="K35" s="5"/>
      <c r="L35" s="4"/>
    </row>
    <row r="36" spans="1:14" s="2" customFormat="1" x14ac:dyDescent="0.25">
      <c r="A36" s="4" t="s">
        <v>6</v>
      </c>
      <c r="B36" s="4" t="s">
        <v>7</v>
      </c>
      <c r="C36" s="4" t="s">
        <v>23</v>
      </c>
      <c r="D36" s="4">
        <v>6</v>
      </c>
      <c r="E36" s="4">
        <v>1</v>
      </c>
      <c r="F36" s="5">
        <v>24.72</v>
      </c>
      <c r="G36" s="4">
        <f t="shared" si="20"/>
        <v>24.785</v>
      </c>
      <c r="H36" s="13">
        <v>16.5</v>
      </c>
      <c r="I36" s="4">
        <f t="shared" ref="I36" si="51">AVERAGE(H36:H37)</f>
        <v>16.64</v>
      </c>
      <c r="J36" s="4">
        <f t="shared" ref="J36" si="52">G36-I36</f>
        <v>8.1449999999999996</v>
      </c>
      <c r="K36" s="5">
        <f>J36-AVERAGE($J$10:$J$13)</f>
        <v>2.1750000000000007</v>
      </c>
      <c r="L36" s="4">
        <f t="shared" ref="L36" si="53">2^(-K36)</f>
        <v>0.22144187977559004</v>
      </c>
    </row>
    <row r="37" spans="1:14" s="2" customFormat="1" x14ac:dyDescent="0.25">
      <c r="A37" s="4"/>
      <c r="B37" s="4"/>
      <c r="C37" s="4"/>
      <c r="D37" s="4"/>
      <c r="E37" s="4">
        <v>2</v>
      </c>
      <c r="F37" s="5">
        <v>24.85</v>
      </c>
      <c r="G37" s="4"/>
      <c r="H37" s="13">
        <v>16.78</v>
      </c>
      <c r="I37" s="4"/>
      <c r="J37" s="4"/>
      <c r="K37" s="5"/>
      <c r="L37" s="4"/>
    </row>
    <row r="38" spans="1:14" x14ac:dyDescent="0.25">
      <c r="A38" s="1" t="s">
        <v>6</v>
      </c>
      <c r="B38" s="1" t="s">
        <v>7</v>
      </c>
      <c r="C38" s="1" t="s">
        <v>22</v>
      </c>
      <c r="D38" s="4">
        <v>1</v>
      </c>
      <c r="E38" s="1">
        <v>1</v>
      </c>
      <c r="F38" s="5">
        <v>25.65</v>
      </c>
      <c r="G38" s="4">
        <f t="shared" ref="G38" si="54">AVERAGE(F38:F39)</f>
        <v>25.695</v>
      </c>
      <c r="H38" s="13">
        <v>16.88</v>
      </c>
      <c r="I38" s="4">
        <f t="shared" ref="I38" si="55">AVERAGE(H38:H39)</f>
        <v>16.84</v>
      </c>
      <c r="J38" s="4">
        <f t="shared" ref="J38" si="56">G38-I38</f>
        <v>8.8550000000000004</v>
      </c>
      <c r="K38" s="5">
        <f>J38-AVERAGE($J$2:$J$5)</f>
        <v>2.6949999999999985</v>
      </c>
      <c r="L38" s="4">
        <f t="shared" ref="L38" si="57">2^(-K38)</f>
        <v>0.15442732964086631</v>
      </c>
    </row>
    <row r="39" spans="1:14" x14ac:dyDescent="0.25">
      <c r="E39" s="1">
        <v>2</v>
      </c>
      <c r="F39" s="5">
        <v>25.74</v>
      </c>
      <c r="G39" s="4"/>
      <c r="H39" s="13">
        <v>16.8</v>
      </c>
      <c r="I39" s="4"/>
      <c r="J39" s="4"/>
      <c r="K39" s="5"/>
      <c r="L39" s="4"/>
    </row>
    <row r="40" spans="1:14" x14ac:dyDescent="0.25">
      <c r="A40" s="2" t="s">
        <v>6</v>
      </c>
      <c r="B40" s="2" t="s">
        <v>7</v>
      </c>
      <c r="C40" s="2" t="s">
        <v>22</v>
      </c>
      <c r="D40" s="4">
        <v>2</v>
      </c>
      <c r="E40" s="2">
        <v>1</v>
      </c>
      <c r="F40" s="5">
        <v>25.24</v>
      </c>
      <c r="G40" s="4">
        <f t="shared" si="16"/>
        <v>25.29</v>
      </c>
      <c r="H40" s="13">
        <v>16.559999999999999</v>
      </c>
      <c r="I40" s="4">
        <f t="shared" ref="I40" si="58">AVERAGE(H40:H41)</f>
        <v>16.549999999999997</v>
      </c>
      <c r="J40" s="4">
        <f t="shared" ref="J40" si="59">G40-I40</f>
        <v>8.740000000000002</v>
      </c>
      <c r="K40" s="5">
        <f>J40-AVERAGE($J$2:$J$5)</f>
        <v>2.58</v>
      </c>
      <c r="L40" s="4">
        <f t="shared" ref="L40" si="60">2^(-K40)</f>
        <v>0.16724094434826403</v>
      </c>
      <c r="M40" s="2"/>
      <c r="N40" s="13"/>
    </row>
    <row r="41" spans="1:14" x14ac:dyDescent="0.25">
      <c r="A41" s="2"/>
      <c r="B41" s="2"/>
      <c r="C41" s="2"/>
      <c r="E41" s="2">
        <v>2</v>
      </c>
      <c r="F41" s="5">
        <v>25.34</v>
      </c>
      <c r="G41" s="4"/>
      <c r="H41" s="13">
        <v>16.54</v>
      </c>
      <c r="I41" s="4"/>
      <c r="J41" s="4"/>
      <c r="K41" s="5"/>
      <c r="L41" s="4"/>
      <c r="M41" s="2"/>
    </row>
    <row r="42" spans="1:14" x14ac:dyDescent="0.25">
      <c r="A42" s="1" t="s">
        <v>6</v>
      </c>
      <c r="B42" s="1" t="s">
        <v>7</v>
      </c>
      <c r="C42" s="1" t="s">
        <v>22</v>
      </c>
      <c r="D42" s="4">
        <v>3</v>
      </c>
      <c r="E42" s="1">
        <v>1</v>
      </c>
      <c r="F42" s="5">
        <v>26.15</v>
      </c>
      <c r="G42" s="4">
        <f t="shared" si="20"/>
        <v>26.064999999999998</v>
      </c>
      <c r="H42" s="13">
        <v>16.34</v>
      </c>
      <c r="I42" s="4">
        <f t="shared" ref="I42" si="61">AVERAGE(H42:H43)</f>
        <v>16.399999999999999</v>
      </c>
      <c r="J42" s="4">
        <f t="shared" ref="J42" si="62">G42-I42</f>
        <v>9.6649999999999991</v>
      </c>
      <c r="K42" s="5">
        <f>J42-AVERAGE($J$6:$J$9)</f>
        <v>2.2499999999999991</v>
      </c>
      <c r="L42" s="4">
        <f t="shared" ref="L42" si="63">2^(-K42)</f>
        <v>0.21022410381342879</v>
      </c>
    </row>
    <row r="43" spans="1:14" x14ac:dyDescent="0.25">
      <c r="B43" s="1" t="s">
        <v>27</v>
      </c>
      <c r="E43" s="1">
        <v>2</v>
      </c>
      <c r="F43" s="5">
        <v>25.98</v>
      </c>
      <c r="G43" s="4"/>
      <c r="H43" s="13">
        <v>16.46</v>
      </c>
      <c r="I43" s="4"/>
      <c r="J43" s="4"/>
      <c r="K43" s="5"/>
      <c r="L43" s="4"/>
    </row>
    <row r="44" spans="1:14" x14ac:dyDescent="0.25">
      <c r="A44" s="2" t="s">
        <v>6</v>
      </c>
      <c r="B44" s="2" t="s">
        <v>7</v>
      </c>
      <c r="C44" s="2" t="s">
        <v>22</v>
      </c>
      <c r="D44" s="4">
        <v>4</v>
      </c>
      <c r="E44" s="2">
        <v>1</v>
      </c>
      <c r="F44" s="5">
        <v>26.15</v>
      </c>
      <c r="G44" s="4">
        <f t="shared" ref="G44" si="64">AVERAGE(F44:F45)</f>
        <v>26.234999999999999</v>
      </c>
      <c r="H44" s="13">
        <v>16.510000000000002</v>
      </c>
      <c r="I44" s="4">
        <f t="shared" ref="I44" si="65">AVERAGE(H44:H45)</f>
        <v>16.524999999999999</v>
      </c>
      <c r="J44" s="4">
        <f t="shared" ref="J44" si="66">G44-I44</f>
        <v>9.7100000000000009</v>
      </c>
      <c r="K44" s="5">
        <f>J44-AVERAGE($J$6:$J$9)</f>
        <v>2.2950000000000008</v>
      </c>
      <c r="L44" s="4">
        <f t="shared" ref="L44" si="67">2^(-K44)</f>
        <v>0.20376808310065625</v>
      </c>
    </row>
    <row r="45" spans="1:14" x14ac:dyDescent="0.25">
      <c r="A45" s="2"/>
      <c r="B45" s="2"/>
      <c r="C45" s="2"/>
      <c r="E45" s="2">
        <v>2</v>
      </c>
      <c r="F45" s="5">
        <v>26.32</v>
      </c>
      <c r="G45" s="4"/>
      <c r="H45" s="13">
        <v>16.54</v>
      </c>
      <c r="I45" s="4"/>
      <c r="J45" s="4"/>
      <c r="K45" s="5"/>
      <c r="L45" s="4"/>
    </row>
    <row r="46" spans="1:14" x14ac:dyDescent="0.25">
      <c r="A46" s="4" t="s">
        <v>6</v>
      </c>
      <c r="B46" s="4" t="s">
        <v>7</v>
      </c>
      <c r="C46" s="4" t="s">
        <v>22</v>
      </c>
      <c r="D46" s="4">
        <v>5</v>
      </c>
      <c r="E46" s="4">
        <v>1</v>
      </c>
      <c r="F46" s="5">
        <v>25</v>
      </c>
      <c r="G46" s="4">
        <f t="shared" si="16"/>
        <v>24.93</v>
      </c>
      <c r="H46" s="13">
        <v>16.89</v>
      </c>
      <c r="I46" s="4">
        <f t="shared" ref="I46" si="68">AVERAGE(H46:H47)</f>
        <v>16.87</v>
      </c>
      <c r="J46" s="4">
        <f t="shared" ref="J46" si="69">G46-I46</f>
        <v>8.0599999999999987</v>
      </c>
      <c r="K46" s="5">
        <f>J46-AVERAGE($J$10:$J$13)</f>
        <v>2.09</v>
      </c>
      <c r="L46" s="4">
        <f t="shared" ref="L46" si="70">2^(-K46)</f>
        <v>0.23488068730350298</v>
      </c>
    </row>
    <row r="47" spans="1:14" x14ac:dyDescent="0.25">
      <c r="A47" s="4"/>
      <c r="B47" s="4"/>
      <c r="C47" s="4"/>
      <c r="E47" s="4">
        <v>2</v>
      </c>
      <c r="F47" s="5">
        <v>24.86</v>
      </c>
      <c r="G47" s="4"/>
      <c r="H47" s="13">
        <v>16.850000000000001</v>
      </c>
      <c r="I47" s="4"/>
      <c r="J47" s="4"/>
      <c r="K47" s="5"/>
      <c r="L47" s="4"/>
    </row>
    <row r="48" spans="1:14" x14ac:dyDescent="0.25">
      <c r="A48" s="4" t="s">
        <v>6</v>
      </c>
      <c r="B48" s="4" t="s">
        <v>7</v>
      </c>
      <c r="C48" s="4" t="s">
        <v>22</v>
      </c>
      <c r="D48" s="4">
        <v>6</v>
      </c>
      <c r="E48" s="4">
        <v>1</v>
      </c>
      <c r="F48" s="5">
        <v>24.9</v>
      </c>
      <c r="G48" s="4">
        <f t="shared" si="20"/>
        <v>24.9</v>
      </c>
      <c r="H48" s="13">
        <v>16.77</v>
      </c>
      <c r="I48" s="4">
        <f t="shared" ref="I48" si="71">AVERAGE(H48:H49)</f>
        <v>16.78</v>
      </c>
      <c r="J48" s="4">
        <f t="shared" ref="J48" si="72">G48-I48</f>
        <v>8.1199999999999974</v>
      </c>
      <c r="K48" s="5">
        <f>J48-AVERAGE($J$10:$J$13)</f>
        <v>2.1499999999999986</v>
      </c>
      <c r="L48" s="4">
        <f t="shared" ref="L48" si="73">2^(-K48)</f>
        <v>0.22531261565270783</v>
      </c>
    </row>
    <row r="49" spans="1:12" x14ac:dyDescent="0.25">
      <c r="A49" s="4"/>
      <c r="B49" s="4"/>
      <c r="C49" s="4"/>
      <c r="E49" s="4">
        <v>2</v>
      </c>
      <c r="F49" s="5">
        <v>24.9</v>
      </c>
      <c r="G49" s="4"/>
      <c r="H49" s="13">
        <v>16.79</v>
      </c>
      <c r="I49" s="4"/>
      <c r="J49" s="4"/>
      <c r="K49" s="5"/>
      <c r="L49" s="4"/>
    </row>
    <row r="50" spans="1:12" x14ac:dyDescent="0.25">
      <c r="A50" s="1" t="s">
        <v>6</v>
      </c>
      <c r="B50" s="1" t="s">
        <v>7</v>
      </c>
      <c r="C50" s="1" t="s">
        <v>14</v>
      </c>
      <c r="D50" s="4">
        <v>1</v>
      </c>
      <c r="E50" s="1">
        <v>1</v>
      </c>
      <c r="F50" s="5">
        <v>24.86</v>
      </c>
      <c r="G50" s="4">
        <f t="shared" ref="G50" si="74">AVERAGE(F50:F51)</f>
        <v>24.89</v>
      </c>
      <c r="H50" s="13">
        <v>17.07</v>
      </c>
      <c r="I50" s="4">
        <f t="shared" ref="I50" si="75">AVERAGE(H50:H51)</f>
        <v>17.055</v>
      </c>
      <c r="J50" s="4">
        <f t="shared" ref="J50" si="76">G50-I50</f>
        <v>7.8350000000000009</v>
      </c>
      <c r="K50" s="5">
        <f t="shared" ref="K50" si="77">J50-AVERAGE($J$2:$J$5)</f>
        <v>1.6749999999999989</v>
      </c>
      <c r="L50" s="4">
        <f t="shared" ref="L50" si="78">2^(-K50)</f>
        <v>0.3131661096560322</v>
      </c>
    </row>
    <row r="51" spans="1:12" x14ac:dyDescent="0.25">
      <c r="E51" s="1">
        <v>2</v>
      </c>
      <c r="F51" s="5">
        <v>24.92</v>
      </c>
      <c r="G51" s="4"/>
      <c r="H51" s="13">
        <v>17.04</v>
      </c>
      <c r="I51" s="4"/>
      <c r="J51" s="4"/>
      <c r="K51" s="5"/>
      <c r="L51" s="4"/>
    </row>
    <row r="52" spans="1:12" x14ac:dyDescent="0.25">
      <c r="A52" s="2" t="s">
        <v>6</v>
      </c>
      <c r="B52" s="2" t="s">
        <v>7</v>
      </c>
      <c r="C52" s="2" t="s">
        <v>14</v>
      </c>
      <c r="D52" s="4">
        <v>2</v>
      </c>
      <c r="E52" s="2">
        <v>1</v>
      </c>
      <c r="F52" s="5">
        <v>24.99</v>
      </c>
      <c r="G52" s="4">
        <f t="shared" si="16"/>
        <v>24.994999999999997</v>
      </c>
      <c r="H52" s="13">
        <v>16.88</v>
      </c>
      <c r="I52" s="4">
        <f t="shared" ref="I52" si="79">AVERAGE(H52:H53)</f>
        <v>16.924999999999997</v>
      </c>
      <c r="J52" s="4">
        <f t="shared" ref="J52" si="80">G52-I52</f>
        <v>8.07</v>
      </c>
      <c r="K52" s="5">
        <f t="shared" ref="K52" si="81">J52-AVERAGE($J$2:$J$5)</f>
        <v>1.9099999999999984</v>
      </c>
      <c r="L52" s="4">
        <f t="shared" ref="L52" si="82">2^(-K52)</f>
        <v>0.26609254561334028</v>
      </c>
    </row>
    <row r="53" spans="1:12" x14ac:dyDescent="0.25">
      <c r="A53" s="2"/>
      <c r="B53" s="2"/>
      <c r="C53" s="2"/>
      <c r="E53" s="2">
        <v>2</v>
      </c>
      <c r="F53" s="5">
        <v>25</v>
      </c>
      <c r="G53" s="4"/>
      <c r="H53" s="13">
        <v>16.97</v>
      </c>
      <c r="I53" s="4"/>
      <c r="J53" s="4"/>
      <c r="K53" s="5"/>
      <c r="L53" s="4"/>
    </row>
    <row r="54" spans="1:12" x14ac:dyDescent="0.25">
      <c r="A54" s="1" t="s">
        <v>6</v>
      </c>
      <c r="B54" s="1" t="s">
        <v>7</v>
      </c>
      <c r="C54" s="1" t="s">
        <v>14</v>
      </c>
      <c r="D54" s="4">
        <v>3</v>
      </c>
      <c r="E54" s="1">
        <v>1</v>
      </c>
      <c r="F54" s="5">
        <v>25.25</v>
      </c>
      <c r="G54" s="4">
        <f t="shared" si="20"/>
        <v>25.414999999999999</v>
      </c>
      <c r="H54" s="13">
        <v>16.93</v>
      </c>
      <c r="I54" s="4">
        <f t="shared" ref="I54" si="83">AVERAGE(H54:H55)</f>
        <v>16.945</v>
      </c>
      <c r="J54" s="4">
        <f t="shared" ref="J54" si="84">G54-I54</f>
        <v>8.4699999999999989</v>
      </c>
      <c r="K54" s="5">
        <f t="shared" ref="K54" si="85">J54-AVERAGE($J$6:$J$9)</f>
        <v>1.0549999999999988</v>
      </c>
      <c r="L54" s="4">
        <f t="shared" ref="L54" si="86">2^(-K54)</f>
        <v>0.48129722155087606</v>
      </c>
    </row>
    <row r="55" spans="1:12" x14ac:dyDescent="0.25">
      <c r="E55" s="1">
        <v>2</v>
      </c>
      <c r="F55" s="5">
        <v>25.58</v>
      </c>
      <c r="G55" s="4"/>
      <c r="H55" s="13">
        <v>16.96</v>
      </c>
      <c r="I55" s="4"/>
      <c r="J55" s="4"/>
      <c r="K55" s="5"/>
      <c r="L55" s="4"/>
    </row>
    <row r="56" spans="1:12" x14ac:dyDescent="0.25">
      <c r="A56" s="2" t="s">
        <v>6</v>
      </c>
      <c r="B56" s="2" t="s">
        <v>7</v>
      </c>
      <c r="C56" s="2" t="s">
        <v>14</v>
      </c>
      <c r="D56" s="4">
        <v>4</v>
      </c>
      <c r="E56" s="2">
        <v>1</v>
      </c>
      <c r="F56" s="5">
        <v>25.68</v>
      </c>
      <c r="G56" s="4">
        <f t="shared" ref="G56" si="87">AVERAGE(F56:F57)</f>
        <v>25.615000000000002</v>
      </c>
      <c r="H56" s="13">
        <v>16.850000000000001</v>
      </c>
      <c r="I56" s="4">
        <f t="shared" ref="I56" si="88">AVERAGE(H56:H57)</f>
        <v>16.995000000000001</v>
      </c>
      <c r="J56" s="4">
        <f t="shared" ref="J56" si="89">G56-I56</f>
        <v>8.620000000000001</v>
      </c>
      <c r="K56" s="5">
        <f t="shared" ref="K56" si="90">J56-AVERAGE($J$6:$J$9)</f>
        <v>1.205000000000001</v>
      </c>
      <c r="L56" s="4">
        <f t="shared" ref="L56" si="91">2^(-K56)</f>
        <v>0.43376934357603369</v>
      </c>
    </row>
    <row r="57" spans="1:12" x14ac:dyDescent="0.25">
      <c r="E57" s="2">
        <v>2</v>
      </c>
      <c r="F57" s="5">
        <v>25.55</v>
      </c>
      <c r="G57" s="4"/>
      <c r="H57" s="13">
        <v>17.14</v>
      </c>
      <c r="I57" s="4"/>
      <c r="J57" s="4"/>
      <c r="K57" s="5"/>
      <c r="L57" s="4"/>
    </row>
    <row r="58" spans="1:12" x14ac:dyDescent="0.25">
      <c r="A58" s="4" t="s">
        <v>6</v>
      </c>
      <c r="B58" s="4" t="s">
        <v>7</v>
      </c>
      <c r="C58" s="4" t="s">
        <v>14</v>
      </c>
      <c r="D58" s="4">
        <v>5</v>
      </c>
      <c r="E58" s="4">
        <v>1</v>
      </c>
      <c r="F58" s="5">
        <v>23.46</v>
      </c>
      <c r="G58" s="4">
        <f t="shared" si="16"/>
        <v>23.44</v>
      </c>
      <c r="H58" s="13">
        <v>15.84</v>
      </c>
      <c r="I58" s="4">
        <f t="shared" ref="I58" si="92">AVERAGE(H58:H59)</f>
        <v>15.86</v>
      </c>
      <c r="J58" s="4">
        <f t="shared" ref="J58" si="93">G58-I58</f>
        <v>7.5800000000000018</v>
      </c>
      <c r="K58" s="5">
        <f t="shared" ref="K58" si="94">J58-AVERAGE($J$10:$J$13)</f>
        <v>1.610000000000003</v>
      </c>
      <c r="L58" s="4">
        <f t="shared" ref="L58" si="95">2^(-K58)</f>
        <v>0.32759835096459017</v>
      </c>
    </row>
    <row r="59" spans="1:12" x14ac:dyDescent="0.25">
      <c r="A59" s="4"/>
      <c r="B59" s="4"/>
      <c r="C59" s="4"/>
      <c r="E59" s="4">
        <v>2</v>
      </c>
      <c r="F59" s="5">
        <v>23.42</v>
      </c>
      <c r="G59" s="4"/>
      <c r="H59" s="13">
        <v>15.88</v>
      </c>
      <c r="I59" s="4"/>
      <c r="J59" s="4"/>
      <c r="K59" s="5"/>
      <c r="L59" s="4"/>
    </row>
    <row r="60" spans="1:12" x14ac:dyDescent="0.25">
      <c r="A60" s="4" t="s">
        <v>6</v>
      </c>
      <c r="B60" s="4" t="s">
        <v>7</v>
      </c>
      <c r="C60" s="4" t="s">
        <v>14</v>
      </c>
      <c r="D60" s="4">
        <v>6</v>
      </c>
      <c r="E60" s="4">
        <v>1</v>
      </c>
      <c r="F60" s="5">
        <v>25.01</v>
      </c>
      <c r="G60" s="4">
        <f t="shared" si="20"/>
        <v>24.990000000000002</v>
      </c>
      <c r="H60" s="13">
        <v>16.8</v>
      </c>
      <c r="I60" s="4">
        <f t="shared" ref="I60" si="96">AVERAGE(H60:H61)</f>
        <v>16.825000000000003</v>
      </c>
      <c r="J60" s="4">
        <f t="shared" ref="J60" si="97">G60-I60</f>
        <v>8.1649999999999991</v>
      </c>
      <c r="K60" s="5">
        <f t="shared" ref="K60" si="98">J60-AVERAGE($J$10:$J$13)</f>
        <v>2.1950000000000003</v>
      </c>
      <c r="L60" s="4">
        <f t="shared" ref="L60" si="99">2^(-K60)</f>
        <v>0.21839322397917355</v>
      </c>
    </row>
    <row r="61" spans="1:12" x14ac:dyDescent="0.25">
      <c r="A61" s="4"/>
      <c r="B61" s="4"/>
      <c r="C61" s="4"/>
      <c r="E61" s="4">
        <v>2</v>
      </c>
      <c r="F61" s="5">
        <v>24.97</v>
      </c>
      <c r="G61" s="4"/>
      <c r="H61" s="13">
        <v>16.850000000000001</v>
      </c>
      <c r="K61" s="5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1"/>
  <sheetViews>
    <sheetView zoomScale="55" zoomScaleNormal="55" workbookViewId="0">
      <selection activeCell="E1" sqref="E1:E1048576"/>
    </sheetView>
  </sheetViews>
  <sheetFormatPr defaultColWidth="9.140625" defaultRowHeight="15" x14ac:dyDescent="0.25"/>
  <cols>
    <col min="1" max="7" width="9.140625" style="4"/>
    <col min="8" max="8" width="9.140625" style="13"/>
    <col min="9" max="13" width="9.140625" style="4"/>
    <col min="14" max="14" width="18" style="4" bestFit="1" customWidth="1"/>
    <col min="15" max="21" width="9.140625" style="4"/>
    <col min="22" max="22" width="30.5703125" style="13" bestFit="1" customWidth="1"/>
    <col min="23" max="23" width="16" style="13" bestFit="1" customWidth="1"/>
    <col min="24" max="24" width="9.140625" style="13"/>
    <col min="25" max="16384" width="9.140625" style="4"/>
  </cols>
  <sheetData>
    <row r="1" spans="1:24" x14ac:dyDescent="0.3">
      <c r="A1" s="4" t="s">
        <v>0</v>
      </c>
      <c r="B1" s="4" t="s">
        <v>4</v>
      </c>
      <c r="C1" s="4" t="s">
        <v>2</v>
      </c>
      <c r="D1" s="4" t="s">
        <v>26</v>
      </c>
      <c r="E1" s="4" t="s">
        <v>1</v>
      </c>
      <c r="F1" s="4" t="s">
        <v>18</v>
      </c>
      <c r="G1" s="4" t="s">
        <v>9</v>
      </c>
      <c r="H1" s="13" t="s">
        <v>19</v>
      </c>
      <c r="I1" s="4" t="s">
        <v>9</v>
      </c>
      <c r="J1" s="4" t="s">
        <v>10</v>
      </c>
      <c r="K1" s="4" t="s">
        <v>11</v>
      </c>
      <c r="L1" s="4" t="s">
        <v>12</v>
      </c>
      <c r="O1" s="4" t="s">
        <v>9</v>
      </c>
      <c r="P1" s="4" t="s">
        <v>13</v>
      </c>
      <c r="R1" s="11" t="s">
        <v>28</v>
      </c>
      <c r="S1" s="11" t="s">
        <v>31</v>
      </c>
      <c r="V1" s="13" t="s">
        <v>30</v>
      </c>
      <c r="W1" s="13" t="s">
        <v>29</v>
      </c>
      <c r="X1" s="13" t="s">
        <v>25</v>
      </c>
    </row>
    <row r="2" spans="1:24" x14ac:dyDescent="0.3">
      <c r="A2" s="4" t="s">
        <v>3</v>
      </c>
      <c r="B2" s="4" t="s">
        <v>5</v>
      </c>
      <c r="C2" s="4" t="s">
        <v>8</v>
      </c>
      <c r="D2" s="4">
        <v>1</v>
      </c>
      <c r="E2" s="4">
        <v>1</v>
      </c>
      <c r="F2" s="5">
        <v>26.43</v>
      </c>
      <c r="G2" s="4">
        <f>AVERAGE(F2:F3)</f>
        <v>26.39</v>
      </c>
      <c r="H2" s="13">
        <v>16.87</v>
      </c>
      <c r="I2" s="4">
        <f>AVERAGE(H2:H3)</f>
        <v>16.785</v>
      </c>
      <c r="J2" s="4">
        <f>G2-I2</f>
        <v>9.6050000000000004</v>
      </c>
      <c r="K2" s="5">
        <f>J2-AVERAGE($J$2:$J$5)</f>
        <v>0.11249999999999893</v>
      </c>
      <c r="L2" s="4">
        <f>2^(-K2)</f>
        <v>0.92498379752436943</v>
      </c>
      <c r="N2" s="4" t="str">
        <f>B6&amp;" "&amp;C6</f>
        <v>Control Vehicle</v>
      </c>
      <c r="O2" s="4">
        <f>AVERAGE(L2:L13)</f>
        <v>1.0018160157854348</v>
      </c>
      <c r="P2" s="4">
        <f>STDEV(L2:L13)</f>
        <v>6.6076243976846069E-2</v>
      </c>
      <c r="R2" s="11">
        <f>MEDIAN(L2:L13)</f>
        <v>1.00012161713419</v>
      </c>
      <c r="S2" s="11">
        <f>P2/SQRT(6)</f>
        <v>2.6975513643820535E-2</v>
      </c>
      <c r="V2" s="13" t="str">
        <f>$N$2&amp;"-"&amp;N3</f>
        <v>Control Vehicle-Patient Vehicle</v>
      </c>
      <c r="W2" s="14">
        <f>TTEST($L$2:$L$13,L14:L25,2,2)</f>
        <v>5.1009994664840434E-3</v>
      </c>
      <c r="X2" s="9" t="str">
        <f>IF(W2&lt;0.05,"YES","NO")</f>
        <v>YES</v>
      </c>
    </row>
    <row r="3" spans="1:24" x14ac:dyDescent="0.3">
      <c r="E3" s="4">
        <v>2</v>
      </c>
      <c r="F3" s="5">
        <v>26.35</v>
      </c>
      <c r="H3" s="13">
        <v>16.7</v>
      </c>
      <c r="K3" s="5"/>
      <c r="N3" s="4" t="str">
        <f>B14&amp;" "&amp;C14</f>
        <v>Patient Vehicle</v>
      </c>
      <c r="O3" s="4">
        <f>AVERAGE(L14:L25)</f>
        <v>1.650419760832686</v>
      </c>
      <c r="P3" s="4">
        <f>STDEV(L14:L25)</f>
        <v>0.44017290698916184</v>
      </c>
      <c r="R3" s="11">
        <f>MEDIAN(L14:L25)</f>
        <v>1.6791331053587846</v>
      </c>
      <c r="S3" s="11">
        <f t="shared" ref="S3:S6" si="0">P3/SQRT(6)</f>
        <v>0.17969983678683432</v>
      </c>
      <c r="V3" s="13" t="str">
        <f>$N$2&amp;"-"&amp;N4</f>
        <v>Control Vehicle-Patient 3uM</v>
      </c>
      <c r="W3" s="14">
        <f>TTEST($L$2:$L$13,L26:L37,2,2)</f>
        <v>3.8311436335145498E-3</v>
      </c>
      <c r="X3" s="9" t="str">
        <f t="shared" ref="X3:X5" si="1">IF(W3&lt;0.05,"YES","NO")</f>
        <v>YES</v>
      </c>
    </row>
    <row r="4" spans="1:24" x14ac:dyDescent="0.3">
      <c r="A4" s="4" t="s">
        <v>6</v>
      </c>
      <c r="B4" s="4" t="s">
        <v>5</v>
      </c>
      <c r="C4" s="4" t="s">
        <v>8</v>
      </c>
      <c r="D4" s="4">
        <v>2</v>
      </c>
      <c r="E4" s="4">
        <v>1</v>
      </c>
      <c r="F4" s="5">
        <v>26.15</v>
      </c>
      <c r="G4" s="4">
        <f>AVERAGE(F4:F5)</f>
        <v>26.18</v>
      </c>
      <c r="H4" s="13">
        <v>16.79</v>
      </c>
      <c r="I4" s="4">
        <f>AVERAGE(H4:H5)</f>
        <v>16.799999999999997</v>
      </c>
      <c r="J4" s="4">
        <f>G4-I4</f>
        <v>9.3800000000000026</v>
      </c>
      <c r="K4" s="5">
        <f>J4-AVERAGE($J$2:$J$5)</f>
        <v>-0.11249999999999893</v>
      </c>
      <c r="L4" s="4">
        <f>2^(-K4)</f>
        <v>1.0811000178342629</v>
      </c>
      <c r="N4" s="4" t="str">
        <f>B26&amp;" "&amp;C26</f>
        <v>Patient 3uM</v>
      </c>
      <c r="O4" s="4">
        <f>AVERAGE(L26:L37)</f>
        <v>2.2362264043345021</v>
      </c>
      <c r="P4" s="4">
        <f>STDEV(L26:L37)</f>
        <v>0.80523596810225462</v>
      </c>
      <c r="R4" s="11">
        <f>MEDIAN(L26:L37)</f>
        <v>2.6499314372084939</v>
      </c>
      <c r="S4" s="11">
        <f t="shared" si="0"/>
        <v>0.32873620739775922</v>
      </c>
      <c r="V4" s="13" t="str">
        <f>$N$2&amp;"-"&amp;N5</f>
        <v>Control Vehicle-Patient 10uM DMF</v>
      </c>
      <c r="W4" s="14">
        <f>TTEST($L$2:$L$13,L38:L49,2,2)</f>
        <v>4.3543961684091518E-5</v>
      </c>
      <c r="X4" s="9" t="str">
        <f t="shared" si="1"/>
        <v>YES</v>
      </c>
    </row>
    <row r="5" spans="1:24" x14ac:dyDescent="0.3">
      <c r="E5" s="4">
        <v>2</v>
      </c>
      <c r="F5" s="5">
        <v>26.21</v>
      </c>
      <c r="H5" s="13">
        <v>16.809999999999999</v>
      </c>
      <c r="K5" s="5"/>
      <c r="N5" s="4" t="str">
        <f>B38&amp;" "&amp;C38</f>
        <v>Patient 10uM DMF</v>
      </c>
      <c r="O5" s="4">
        <f>AVERAGE(L38:L49)</f>
        <v>4.4828594231773167</v>
      </c>
      <c r="P5" s="4">
        <f>STDEV(L38:L49)</f>
        <v>1.239525719301755</v>
      </c>
      <c r="R5" s="11">
        <f>MEDIAN(L38:L49)</f>
        <v>4.6249847190917643</v>
      </c>
      <c r="S5" s="11">
        <f t="shared" si="0"/>
        <v>0.50603425589093165</v>
      </c>
      <c r="V5" s="13" t="str">
        <f>$N$2&amp;"-"&amp;N6</f>
        <v>Control Vehicle-Patient 30uM DMF</v>
      </c>
      <c r="W5" s="14">
        <f>TTEST($L$2:$L$13,L50:L61,2,2)</f>
        <v>8.1290964781468165E-5</v>
      </c>
      <c r="X5" s="9" t="str">
        <f t="shared" si="1"/>
        <v>YES</v>
      </c>
    </row>
    <row r="6" spans="1:24" x14ac:dyDescent="0.3">
      <c r="A6" s="4" t="s">
        <v>3</v>
      </c>
      <c r="B6" s="4" t="s">
        <v>5</v>
      </c>
      <c r="C6" s="4" t="s">
        <v>8</v>
      </c>
      <c r="D6" s="4">
        <v>3</v>
      </c>
      <c r="E6" s="4">
        <v>1</v>
      </c>
      <c r="F6" s="5">
        <v>26</v>
      </c>
      <c r="G6" s="4">
        <f>AVERAGE(F6:F7)</f>
        <v>25.939999999999998</v>
      </c>
      <c r="H6" s="13">
        <v>15.86</v>
      </c>
      <c r="I6" s="4">
        <f>AVERAGE(H6:H7)</f>
        <v>15.815</v>
      </c>
      <c r="J6" s="4">
        <f>G6-I6</f>
        <v>10.124999999999998</v>
      </c>
      <c r="K6" s="5">
        <f>J6-AVERAGE($J$6:$J$9)</f>
        <v>2.2499999999999076E-2</v>
      </c>
      <c r="L6" s="4">
        <f>2^(-K6)</f>
        <v>0.98452517333741463</v>
      </c>
      <c r="N6" s="4" t="str">
        <f>B50&amp;" "&amp;C50</f>
        <v>Patient 30uM DMF</v>
      </c>
      <c r="O6" s="4">
        <f>AVERAGE(L50:L61)</f>
        <v>13.066795254320645</v>
      </c>
      <c r="P6" s="4">
        <f>STDEV(L50:L61)</f>
        <v>4.6381971120122225</v>
      </c>
      <c r="R6" s="11">
        <f>MEDIAN(L50:L61)</f>
        <v>14.712431349181454</v>
      </c>
      <c r="S6" s="11">
        <f t="shared" si="0"/>
        <v>1.8935360418134166</v>
      </c>
      <c r="W6" s="10"/>
    </row>
    <row r="7" spans="1:24" x14ac:dyDescent="0.3">
      <c r="E7" s="4">
        <v>2</v>
      </c>
      <c r="F7" s="5">
        <v>25.88</v>
      </c>
      <c r="H7" s="13">
        <v>15.77</v>
      </c>
      <c r="K7" s="5"/>
      <c r="V7" s="13" t="s">
        <v>34</v>
      </c>
      <c r="W7" s="13" t="s">
        <v>29</v>
      </c>
      <c r="X7" s="13" t="s">
        <v>25</v>
      </c>
    </row>
    <row r="8" spans="1:24" x14ac:dyDescent="0.3">
      <c r="A8" s="4" t="s">
        <v>6</v>
      </c>
      <c r="B8" s="4" t="s">
        <v>5</v>
      </c>
      <c r="C8" s="4" t="s">
        <v>8</v>
      </c>
      <c r="D8" s="4">
        <v>4</v>
      </c>
      <c r="E8" s="4">
        <v>1</v>
      </c>
      <c r="F8" s="5">
        <v>26.29</v>
      </c>
      <c r="G8" s="4">
        <f>AVERAGE(F8:F9)</f>
        <v>26.29</v>
      </c>
      <c r="H8" s="13">
        <v>16.170000000000002</v>
      </c>
      <c r="I8" s="4">
        <f>AVERAGE(H8:H9)</f>
        <v>16.21</v>
      </c>
      <c r="J8" s="4">
        <f>G8-I8</f>
        <v>10.079999999999998</v>
      </c>
      <c r="K8" s="5">
        <f>J8-AVERAGE($J$6:$J$9)</f>
        <v>-2.2500000000000853E-2</v>
      </c>
      <c r="L8" s="4">
        <f t="shared" ref="L8" si="2">2^(-K8)</f>
        <v>1.0157180609309653</v>
      </c>
      <c r="V8" s="13" t="str">
        <f>N3&amp;"-"&amp;N2</f>
        <v>Patient Vehicle-Control Vehicle</v>
      </c>
      <c r="W8" s="13">
        <f>TTEST(L14:L25,L2:L13,2,2)</f>
        <v>5.1009994664840434E-3</v>
      </c>
      <c r="X8" s="9" t="str">
        <f>IF(W8&lt;0.05,"YES","NO")</f>
        <v>YES</v>
      </c>
    </row>
    <row r="9" spans="1:24" x14ac:dyDescent="0.3">
      <c r="E9" s="4">
        <v>2</v>
      </c>
      <c r="F9" s="5">
        <v>26.29</v>
      </c>
      <c r="H9" s="13">
        <v>16.25</v>
      </c>
      <c r="K9" s="5"/>
      <c r="V9" s="13" t="str">
        <f>N3&amp;"-"&amp;N4</f>
        <v>Patient Vehicle-Patient 3uM</v>
      </c>
      <c r="W9" s="13">
        <f>TTEST(L14:L25,L26:L37,2,2)</f>
        <v>0.14897057191907906</v>
      </c>
      <c r="X9" s="9" t="str">
        <f t="shared" ref="X9:X11" si="3">IF(W9&lt;0.05,"YES","NO")</f>
        <v>NO</v>
      </c>
    </row>
    <row r="10" spans="1:24" x14ac:dyDescent="0.3">
      <c r="A10" s="4" t="s">
        <v>3</v>
      </c>
      <c r="B10" s="4" t="s">
        <v>5</v>
      </c>
      <c r="C10" s="4" t="s">
        <v>8</v>
      </c>
      <c r="D10" s="4">
        <v>5</v>
      </c>
      <c r="E10" s="4">
        <v>1</v>
      </c>
      <c r="F10" s="5">
        <v>27.15</v>
      </c>
      <c r="G10" s="4">
        <f t="shared" ref="G10" si="4">AVERAGE(F10:F11)</f>
        <v>27.074999999999999</v>
      </c>
      <c r="H10" s="13">
        <v>16.84</v>
      </c>
      <c r="I10" s="4">
        <f t="shared" ref="I10" si="5">AVERAGE(H10:H11)</f>
        <v>16.935000000000002</v>
      </c>
      <c r="J10" s="4">
        <f t="shared" ref="J10" si="6">G10-I10</f>
        <v>10.139999999999997</v>
      </c>
      <c r="K10" s="5">
        <f>J10-AVERAGE($J$10:$J$13)</f>
        <v>-9.7500000000001918E-2</v>
      </c>
      <c r="L10" s="4">
        <f t="shared" ref="L10" si="7">2^(-K10)</f>
        <v>1.0699178289002795</v>
      </c>
      <c r="V10" s="13" t="str">
        <f>N3&amp;"-"&amp;N5</f>
        <v>Patient Vehicle-Patient 10uM DMF</v>
      </c>
      <c r="W10" s="13">
        <f>TTEST(L14:L25,L38:L49,2,2)</f>
        <v>3.6041441643744847E-4</v>
      </c>
      <c r="X10" s="9" t="str">
        <f t="shared" si="3"/>
        <v>YES</v>
      </c>
    </row>
    <row r="11" spans="1:24" x14ac:dyDescent="0.3">
      <c r="E11" s="4">
        <v>2</v>
      </c>
      <c r="F11" s="5">
        <v>27</v>
      </c>
      <c r="H11" s="13">
        <v>17.03</v>
      </c>
      <c r="K11" s="5"/>
      <c r="V11" s="13" t="str">
        <f>N3&amp;"-"&amp;N6</f>
        <v>Patient Vehicle-Patient 30uM DMF</v>
      </c>
      <c r="W11" s="13">
        <f>TTEST(L14:L25,L50:L61,2,2)</f>
        <v>1.317285492904903E-4</v>
      </c>
      <c r="X11" s="9" t="str">
        <f t="shared" si="3"/>
        <v>YES</v>
      </c>
    </row>
    <row r="12" spans="1:24" x14ac:dyDescent="0.3">
      <c r="A12" s="4" t="s">
        <v>6</v>
      </c>
      <c r="B12" s="4" t="s">
        <v>5</v>
      </c>
      <c r="C12" s="4" t="s">
        <v>8</v>
      </c>
      <c r="D12" s="4">
        <v>6</v>
      </c>
      <c r="E12" s="4">
        <v>1</v>
      </c>
      <c r="F12" s="5">
        <v>27.17</v>
      </c>
      <c r="G12" s="4">
        <f t="shared" ref="G12" si="8">AVERAGE(F12:F13)</f>
        <v>27.085000000000001</v>
      </c>
      <c r="H12" s="13">
        <v>16.809999999999999</v>
      </c>
      <c r="I12" s="4">
        <f t="shared" ref="I12" si="9">AVERAGE(H12:H13)</f>
        <v>16.75</v>
      </c>
      <c r="J12" s="4">
        <f t="shared" ref="J12" si="10">G12-I12</f>
        <v>10.335000000000001</v>
      </c>
      <c r="K12" s="5">
        <f>J12-AVERAGE($J$10:$J$13)</f>
        <v>9.7500000000001918E-2</v>
      </c>
      <c r="L12" s="4">
        <f t="shared" ref="L12" si="11">2^(-K12)</f>
        <v>0.93465121618531688</v>
      </c>
    </row>
    <row r="13" spans="1:24" x14ac:dyDescent="0.3">
      <c r="E13" s="4">
        <v>2</v>
      </c>
      <c r="F13" s="5">
        <v>27</v>
      </c>
      <c r="H13" s="13">
        <v>16.690000000000001</v>
      </c>
      <c r="K13" s="5"/>
    </row>
    <row r="14" spans="1:24" x14ac:dyDescent="0.3">
      <c r="A14" s="4" t="s">
        <v>6</v>
      </c>
      <c r="B14" s="4" t="s">
        <v>7</v>
      </c>
      <c r="C14" s="4" t="s">
        <v>8</v>
      </c>
      <c r="D14" s="4">
        <v>1</v>
      </c>
      <c r="E14" s="4">
        <v>1</v>
      </c>
      <c r="F14" s="5">
        <v>25.81</v>
      </c>
      <c r="G14" s="4">
        <f t="shared" ref="G14" si="12">AVERAGE(F14:F15)</f>
        <v>25.96</v>
      </c>
      <c r="H14" s="13">
        <v>16.93</v>
      </c>
      <c r="I14" s="4">
        <f t="shared" ref="I14" si="13">AVERAGE(H14:H15)</f>
        <v>16.814999999999998</v>
      </c>
      <c r="J14" s="4">
        <f t="shared" ref="J14" si="14">G14-I14</f>
        <v>9.1450000000000031</v>
      </c>
      <c r="K14" s="5">
        <f>J14-AVERAGE($J$2:$J$5)</f>
        <v>-0.34749999999999837</v>
      </c>
      <c r="L14" s="4">
        <f t="shared" ref="L14" si="15">2^(-K14)</f>
        <v>1.2723538945964732</v>
      </c>
    </row>
    <row r="15" spans="1:24" x14ac:dyDescent="0.3">
      <c r="E15" s="4">
        <v>2</v>
      </c>
      <c r="F15" s="5">
        <v>26.11</v>
      </c>
      <c r="H15" s="13">
        <v>16.7</v>
      </c>
      <c r="K15" s="5"/>
    </row>
    <row r="16" spans="1:24" x14ac:dyDescent="0.3">
      <c r="A16" s="4" t="s">
        <v>6</v>
      </c>
      <c r="B16" s="4" t="s">
        <v>7</v>
      </c>
      <c r="C16" s="4" t="s">
        <v>8</v>
      </c>
      <c r="D16" s="4">
        <v>2</v>
      </c>
      <c r="E16" s="4">
        <v>1</v>
      </c>
      <c r="F16" s="5">
        <v>25.93</v>
      </c>
      <c r="G16" s="4">
        <f t="shared" ref="G16:G58" si="16">AVERAGE(F16:F17)</f>
        <v>26.004999999999999</v>
      </c>
      <c r="H16" s="13">
        <v>16.73</v>
      </c>
      <c r="I16" s="4">
        <f t="shared" ref="I16" si="17">AVERAGE(H16:H17)</f>
        <v>16.685000000000002</v>
      </c>
      <c r="J16" s="4">
        <f t="shared" ref="J16" si="18">G16-I16</f>
        <v>9.3199999999999967</v>
      </c>
      <c r="K16" s="5">
        <f>J16-AVERAGE($J$2:$J$5)</f>
        <v>-0.17250000000000476</v>
      </c>
      <c r="L16" s="4">
        <f t="shared" ref="L16" si="19">2^(-K16)</f>
        <v>1.1270097526369494</v>
      </c>
    </row>
    <row r="17" spans="1:12" x14ac:dyDescent="0.3">
      <c r="E17" s="4">
        <v>2</v>
      </c>
      <c r="F17" s="5">
        <v>26.08</v>
      </c>
      <c r="H17" s="13">
        <v>16.64</v>
      </c>
      <c r="K17" s="5"/>
    </row>
    <row r="18" spans="1:12" x14ac:dyDescent="0.3">
      <c r="A18" s="4" t="s">
        <v>6</v>
      </c>
      <c r="B18" s="4" t="s">
        <v>7</v>
      </c>
      <c r="C18" s="4" t="s">
        <v>8</v>
      </c>
      <c r="D18" s="4">
        <v>3</v>
      </c>
      <c r="E18" s="4">
        <v>1</v>
      </c>
      <c r="F18" s="5">
        <v>25.92</v>
      </c>
      <c r="G18" s="4">
        <f t="shared" ref="G18:G60" si="20">AVERAGE(F18:F19)</f>
        <v>25.89</v>
      </c>
      <c r="H18" s="13">
        <v>16.48</v>
      </c>
      <c r="I18" s="4">
        <f t="shared" ref="I18" si="21">AVERAGE(H18:H19)</f>
        <v>16.509999999999998</v>
      </c>
      <c r="J18" s="4">
        <f t="shared" ref="J18" si="22">G18-I18</f>
        <v>9.3800000000000026</v>
      </c>
      <c r="K18" s="5">
        <f>J18-AVERAGE($J$6:$J$9)</f>
        <v>-0.72249999999999659</v>
      </c>
      <c r="L18" s="4">
        <f t="shared" ref="L18" si="23">2^(-K18)</f>
        <v>1.650038858026966</v>
      </c>
    </row>
    <row r="19" spans="1:12" x14ac:dyDescent="0.3">
      <c r="E19" s="4">
        <v>2</v>
      </c>
      <c r="F19" s="5">
        <v>25.86</v>
      </c>
      <c r="H19" s="13">
        <v>16.54</v>
      </c>
      <c r="K19" s="5"/>
    </row>
    <row r="20" spans="1:12" x14ac:dyDescent="0.3">
      <c r="A20" s="4" t="s">
        <v>6</v>
      </c>
      <c r="B20" s="4" t="s">
        <v>7</v>
      </c>
      <c r="C20" s="4" t="s">
        <v>8</v>
      </c>
      <c r="D20" s="4">
        <v>4</v>
      </c>
      <c r="E20" s="4">
        <v>1</v>
      </c>
      <c r="F20" s="5">
        <v>25.55</v>
      </c>
      <c r="G20" s="4">
        <f t="shared" ref="G20" si="24">AVERAGE(F20:F21)</f>
        <v>25.55</v>
      </c>
      <c r="H20" s="13">
        <v>16.22</v>
      </c>
      <c r="I20" s="4">
        <f t="shared" ref="I20" si="25">AVERAGE(H20:H21)</f>
        <v>16.265000000000001</v>
      </c>
      <c r="J20" s="4">
        <f t="shared" ref="J20" si="26">G20-I20</f>
        <v>9.2850000000000001</v>
      </c>
      <c r="K20" s="5">
        <f>J20-AVERAGE($J$6:$J$9)</f>
        <v>-0.81749999999999901</v>
      </c>
      <c r="L20" s="4">
        <f t="shared" ref="L20" si="27">2^(-K20)</f>
        <v>1.7623494261933854</v>
      </c>
    </row>
    <row r="21" spans="1:12" x14ac:dyDescent="0.3">
      <c r="E21" s="4">
        <v>2</v>
      </c>
      <c r="F21" s="5">
        <v>25.55</v>
      </c>
      <c r="H21" s="13">
        <v>16.309999999999999</v>
      </c>
      <c r="K21" s="5"/>
    </row>
    <row r="22" spans="1:12" x14ac:dyDescent="0.3">
      <c r="A22" s="4" t="s">
        <v>6</v>
      </c>
      <c r="B22" s="4" t="s">
        <v>7</v>
      </c>
      <c r="C22" s="4" t="s">
        <v>8</v>
      </c>
      <c r="D22" s="4">
        <v>5</v>
      </c>
      <c r="E22" s="4">
        <v>1</v>
      </c>
      <c r="F22" s="5">
        <v>25.27</v>
      </c>
      <c r="G22" s="4">
        <f t="shared" si="16"/>
        <v>25.274999999999999</v>
      </c>
      <c r="H22" s="13">
        <v>16.309999999999999</v>
      </c>
      <c r="I22" s="4">
        <f t="shared" ref="I22" si="28">AVERAGE(H22:H23)</f>
        <v>16.29</v>
      </c>
      <c r="J22" s="4">
        <f t="shared" ref="J22" si="29">G22-I22</f>
        <v>8.9849999999999994</v>
      </c>
      <c r="K22" s="5">
        <f>J22-AVERAGE($J$10:$J$13)</f>
        <v>-1.2524999999999995</v>
      </c>
      <c r="L22" s="4">
        <f t="shared" ref="L22" si="30">2^(-K22)</f>
        <v>2.3825392808517396</v>
      </c>
    </row>
    <row r="23" spans="1:12" x14ac:dyDescent="0.3">
      <c r="E23" s="4">
        <v>2</v>
      </c>
      <c r="F23" s="5">
        <v>25.28</v>
      </c>
      <c r="H23" s="13">
        <v>16.27</v>
      </c>
      <c r="K23" s="5"/>
    </row>
    <row r="24" spans="1:12" x14ac:dyDescent="0.3">
      <c r="A24" s="4" t="s">
        <v>6</v>
      </c>
      <c r="B24" s="4" t="s">
        <v>7</v>
      </c>
      <c r="C24" s="4" t="s">
        <v>8</v>
      </c>
      <c r="D24" s="4">
        <v>6</v>
      </c>
      <c r="E24" s="4">
        <v>1</v>
      </c>
      <c r="F24" s="5">
        <v>25.58</v>
      </c>
      <c r="G24" s="4">
        <f t="shared" si="20"/>
        <v>25.56</v>
      </c>
      <c r="H24" s="13">
        <v>16.16</v>
      </c>
      <c r="I24" s="4">
        <f t="shared" ref="I24" si="31">AVERAGE(H24:H25)</f>
        <v>16.094999999999999</v>
      </c>
      <c r="J24" s="4">
        <f t="shared" ref="J24" si="32">G24-I24</f>
        <v>9.4649999999999999</v>
      </c>
      <c r="K24" s="5">
        <f>J24-AVERAGE($J$10:$J$13)</f>
        <v>-0.77249999999999908</v>
      </c>
      <c r="L24" s="4">
        <f t="shared" ref="L24" si="33">2^(-K24)</f>
        <v>1.7082273526906033</v>
      </c>
    </row>
    <row r="25" spans="1:12" x14ac:dyDescent="0.3">
      <c r="E25" s="4">
        <v>2</v>
      </c>
      <c r="F25" s="5">
        <v>25.54</v>
      </c>
      <c r="H25" s="13">
        <v>16.03</v>
      </c>
      <c r="K25" s="5"/>
    </row>
    <row r="26" spans="1:12" x14ac:dyDescent="0.3">
      <c r="A26" s="4" t="s">
        <v>6</v>
      </c>
      <c r="B26" s="4" t="s">
        <v>7</v>
      </c>
      <c r="C26" s="4" t="s">
        <v>23</v>
      </c>
      <c r="D26" s="4">
        <v>1</v>
      </c>
      <c r="E26" s="4">
        <v>1</v>
      </c>
      <c r="F26" s="5">
        <v>25.73</v>
      </c>
      <c r="G26" s="4">
        <f t="shared" ref="G26" si="34">AVERAGE(F26:F27)</f>
        <v>25.695</v>
      </c>
      <c r="H26" s="13">
        <v>16.63</v>
      </c>
      <c r="I26" s="4">
        <f t="shared" ref="I26" si="35">AVERAGE(H26:H27)</f>
        <v>16.670000000000002</v>
      </c>
      <c r="J26" s="4">
        <f t="shared" ref="J26" si="36">G26-I26</f>
        <v>9.0249999999999986</v>
      </c>
      <c r="K26" s="5">
        <f>J26-AVERAGE($J$2:$J$5)</f>
        <v>-0.46750000000000291</v>
      </c>
      <c r="L26" s="4">
        <f t="shared" ref="L26" si="37">2^(-K26)</f>
        <v>1.3827113347287971</v>
      </c>
    </row>
    <row r="27" spans="1:12" x14ac:dyDescent="0.3">
      <c r="E27" s="4">
        <v>2</v>
      </c>
      <c r="F27" s="5">
        <v>25.66</v>
      </c>
      <c r="H27" s="13">
        <v>16.71</v>
      </c>
      <c r="K27" s="5"/>
    </row>
    <row r="28" spans="1:12" x14ac:dyDescent="0.3">
      <c r="A28" s="4" t="s">
        <v>6</v>
      </c>
      <c r="B28" s="4" t="s">
        <v>7</v>
      </c>
      <c r="C28" s="4" t="s">
        <v>23</v>
      </c>
      <c r="D28" s="4">
        <v>2</v>
      </c>
      <c r="E28" s="4">
        <v>1</v>
      </c>
      <c r="F28" s="5">
        <v>26.26</v>
      </c>
      <c r="G28" s="4">
        <f t="shared" si="16"/>
        <v>26.164999999999999</v>
      </c>
      <c r="H28" s="13">
        <v>16.739999999999998</v>
      </c>
      <c r="I28" s="4">
        <f t="shared" ref="I28" si="38">AVERAGE(H28:H29)</f>
        <v>16.739999999999998</v>
      </c>
      <c r="J28" s="4">
        <f t="shared" ref="J28" si="39">G28-I28</f>
        <v>9.4250000000000007</v>
      </c>
      <c r="K28" s="5">
        <f>J28-AVERAGE($J$2:$J$5)</f>
        <v>-6.7500000000000782E-2</v>
      </c>
      <c r="L28" s="4">
        <f t="shared" ref="L28" si="40">2^(-K28)</f>
        <v>1.0478992383750696</v>
      </c>
    </row>
    <row r="29" spans="1:12" x14ac:dyDescent="0.3">
      <c r="E29" s="4">
        <v>2</v>
      </c>
      <c r="F29" s="5">
        <v>26.07</v>
      </c>
      <c r="H29" s="13">
        <v>16.739999999999998</v>
      </c>
      <c r="K29" s="5"/>
    </row>
    <row r="30" spans="1:12" x14ac:dyDescent="0.3">
      <c r="A30" s="4" t="s">
        <v>6</v>
      </c>
      <c r="B30" s="4" t="s">
        <v>7</v>
      </c>
      <c r="C30" s="4" t="s">
        <v>23</v>
      </c>
      <c r="D30" s="4">
        <v>3</v>
      </c>
      <c r="E30" s="4">
        <v>1</v>
      </c>
      <c r="F30" s="5">
        <v>24.91</v>
      </c>
      <c r="G30" s="4">
        <f t="shared" si="20"/>
        <v>24.914999999999999</v>
      </c>
      <c r="H30" s="13">
        <v>16.170000000000002</v>
      </c>
      <c r="I30" s="4">
        <f t="shared" ref="I30" si="41">AVERAGE(H30:H31)</f>
        <v>16.3</v>
      </c>
      <c r="J30" s="4">
        <f t="shared" ref="J30" si="42">G30-I30</f>
        <v>8.6149999999999984</v>
      </c>
      <c r="K30" s="5">
        <f>J30-AVERAGE($J$6:$J$9)</f>
        <v>-1.4875000000000007</v>
      </c>
      <c r="L30" s="4">
        <f t="shared" ref="L30" si="43">2^(-K30)</f>
        <v>2.8040265313227719</v>
      </c>
    </row>
    <row r="31" spans="1:12" x14ac:dyDescent="0.3">
      <c r="E31" s="4">
        <v>2</v>
      </c>
      <c r="F31" s="5">
        <v>24.92</v>
      </c>
      <c r="H31" s="13">
        <v>16.43</v>
      </c>
      <c r="K31" s="5"/>
    </row>
    <row r="32" spans="1:12" x14ac:dyDescent="0.3">
      <c r="A32" s="4" t="s">
        <v>6</v>
      </c>
      <c r="B32" s="4" t="s">
        <v>7</v>
      </c>
      <c r="C32" s="4" t="s">
        <v>23</v>
      </c>
      <c r="D32" s="4">
        <v>4</v>
      </c>
      <c r="E32" s="4">
        <v>1</v>
      </c>
      <c r="F32" s="5">
        <v>24.51</v>
      </c>
      <c r="G32" s="4">
        <f t="shared" ref="G32" si="44">AVERAGE(F32:F33)</f>
        <v>24.515000000000001</v>
      </c>
      <c r="H32" s="13">
        <v>15.76</v>
      </c>
      <c r="I32" s="4">
        <f t="shared" ref="I32" si="45">AVERAGE(H32:H33)</f>
        <v>15.765000000000001</v>
      </c>
      <c r="J32" s="4">
        <f t="shared" ref="J32" si="46">G32-I32</f>
        <v>8.75</v>
      </c>
      <c r="K32" s="5">
        <f>J32-AVERAGE($J$6:$J$9)</f>
        <v>-1.3524999999999991</v>
      </c>
      <c r="L32" s="4">
        <f t="shared" ref="L32" si="47">2^(-K32)</f>
        <v>2.5535423746671984</v>
      </c>
    </row>
    <row r="33" spans="1:12" x14ac:dyDescent="0.3">
      <c r="E33" s="4">
        <v>2</v>
      </c>
      <c r="F33" s="5">
        <v>24.52</v>
      </c>
      <c r="H33" s="13">
        <v>15.77</v>
      </c>
      <c r="K33" s="5"/>
    </row>
    <row r="34" spans="1:12" x14ac:dyDescent="0.3">
      <c r="A34" s="4" t="s">
        <v>6</v>
      </c>
      <c r="B34" s="4" t="s">
        <v>7</v>
      </c>
      <c r="C34" s="4" t="s">
        <v>23</v>
      </c>
      <c r="D34" s="4">
        <v>5</v>
      </c>
      <c r="E34" s="4">
        <v>1</v>
      </c>
      <c r="F34" s="5">
        <v>25.2</v>
      </c>
      <c r="G34" s="4">
        <f t="shared" si="16"/>
        <v>25.16</v>
      </c>
      <c r="H34" s="13">
        <v>16.3</v>
      </c>
      <c r="I34" s="4">
        <f t="shared" ref="I34" si="48">AVERAGE(H34:H35)</f>
        <v>16.380000000000003</v>
      </c>
      <c r="J34" s="4">
        <f t="shared" ref="J34" si="49">G34-I34</f>
        <v>8.7799999999999976</v>
      </c>
      <c r="K34" s="5">
        <f>J34-AVERAGE($J$10:$J$13)</f>
        <v>-1.4575000000000014</v>
      </c>
      <c r="L34" s="4">
        <f t="shared" ref="L34" si="50">2^(-K34)</f>
        <v>2.746320499749789</v>
      </c>
    </row>
    <row r="35" spans="1:12" x14ac:dyDescent="0.3">
      <c r="E35" s="4">
        <v>2</v>
      </c>
      <c r="F35" s="5">
        <v>25.12</v>
      </c>
      <c r="H35" s="13">
        <v>16.46</v>
      </c>
      <c r="K35" s="5"/>
    </row>
    <row r="36" spans="1:12" x14ac:dyDescent="0.3">
      <c r="A36" s="4" t="s">
        <v>6</v>
      </c>
      <c r="B36" s="4" t="s">
        <v>7</v>
      </c>
      <c r="C36" s="4" t="s">
        <v>23</v>
      </c>
      <c r="D36" s="4">
        <v>6</v>
      </c>
      <c r="E36" s="4">
        <v>1</v>
      </c>
      <c r="F36" s="5">
        <v>25.46</v>
      </c>
      <c r="G36" s="4">
        <f t="shared" si="20"/>
        <v>25.35</v>
      </c>
      <c r="H36" s="13">
        <v>16.5</v>
      </c>
      <c r="I36" s="4">
        <f t="shared" ref="I36" si="51">AVERAGE(H36:H37)</f>
        <v>16.64</v>
      </c>
      <c r="J36" s="4">
        <f t="shared" ref="J36" si="52">G36-I36</f>
        <v>8.7100000000000009</v>
      </c>
      <c r="K36" s="5">
        <f>J36-AVERAGE($J$10:$J$13)</f>
        <v>-1.5274999999999981</v>
      </c>
      <c r="L36" s="4">
        <f t="shared" ref="L36" si="53">2^(-K36)</f>
        <v>2.8828584471633865</v>
      </c>
    </row>
    <row r="37" spans="1:12" x14ac:dyDescent="0.3">
      <c r="E37" s="4">
        <v>2</v>
      </c>
      <c r="F37" s="5">
        <v>25.24</v>
      </c>
      <c r="H37" s="13">
        <v>16.78</v>
      </c>
      <c r="K37" s="5"/>
    </row>
    <row r="38" spans="1:12" x14ac:dyDescent="0.3">
      <c r="A38" s="4" t="s">
        <v>6</v>
      </c>
      <c r="B38" s="4" t="s">
        <v>7</v>
      </c>
      <c r="C38" s="4" t="s">
        <v>22</v>
      </c>
      <c r="D38" s="4">
        <v>1</v>
      </c>
      <c r="E38" s="4">
        <v>1</v>
      </c>
      <c r="F38" s="5">
        <v>24.74</v>
      </c>
      <c r="G38" s="4">
        <f t="shared" ref="G38" si="54">AVERAGE(F38:F39)</f>
        <v>24.7</v>
      </c>
      <c r="H38" s="13">
        <v>16.88</v>
      </c>
      <c r="I38" s="4">
        <f t="shared" ref="I38" si="55">AVERAGE(H38:H39)</f>
        <v>16.84</v>
      </c>
      <c r="J38" s="4">
        <f t="shared" ref="J38" si="56">G38-I38</f>
        <v>7.8599999999999994</v>
      </c>
      <c r="K38" s="5">
        <f>J38-AVERAGE($J$2:$J$5)</f>
        <v>-1.6325000000000021</v>
      </c>
      <c r="L38" s="4">
        <f t="shared" ref="L38" si="57">2^(-K38)</f>
        <v>3.1004980884068987</v>
      </c>
    </row>
    <row r="39" spans="1:12" x14ac:dyDescent="0.3">
      <c r="E39" s="4">
        <v>2</v>
      </c>
      <c r="F39" s="5">
        <v>24.66</v>
      </c>
      <c r="H39" s="13">
        <v>16.8</v>
      </c>
      <c r="K39" s="5"/>
    </row>
    <row r="40" spans="1:12" x14ac:dyDescent="0.3">
      <c r="A40" s="4" t="s">
        <v>6</v>
      </c>
      <c r="B40" s="4" t="s">
        <v>7</v>
      </c>
      <c r="C40" s="4" t="s">
        <v>22</v>
      </c>
      <c r="D40" s="4">
        <v>2</v>
      </c>
      <c r="E40" s="4">
        <v>1</v>
      </c>
      <c r="F40" s="5">
        <v>24.48</v>
      </c>
      <c r="G40" s="4">
        <f t="shared" si="16"/>
        <v>24.454999999999998</v>
      </c>
      <c r="H40" s="13">
        <v>16.559999999999999</v>
      </c>
      <c r="I40" s="4">
        <f t="shared" ref="I40" si="58">AVERAGE(H40:H41)</f>
        <v>16.549999999999997</v>
      </c>
      <c r="J40" s="4">
        <f t="shared" ref="J40" si="59">G40-I40</f>
        <v>7.9050000000000011</v>
      </c>
      <c r="K40" s="5">
        <f>J40-AVERAGE($J$2:$J$5)</f>
        <v>-1.5875000000000004</v>
      </c>
      <c r="L40" s="4">
        <f t="shared" ref="L40" si="60">2^(-K40)</f>
        <v>3.0052812245194382</v>
      </c>
    </row>
    <row r="41" spans="1:12" x14ac:dyDescent="0.3">
      <c r="E41" s="4">
        <v>2</v>
      </c>
      <c r="F41" s="5">
        <v>24.43</v>
      </c>
      <c r="H41" s="13">
        <v>16.54</v>
      </c>
      <c r="K41" s="5"/>
    </row>
    <row r="42" spans="1:12" x14ac:dyDescent="0.3">
      <c r="A42" s="4" t="s">
        <v>6</v>
      </c>
      <c r="B42" s="4" t="s">
        <v>7</v>
      </c>
      <c r="C42" s="4" t="s">
        <v>22</v>
      </c>
      <c r="D42" s="4">
        <v>3</v>
      </c>
      <c r="E42" s="4">
        <v>1</v>
      </c>
      <c r="F42" s="5">
        <v>24.13</v>
      </c>
      <c r="G42" s="4">
        <f t="shared" si="20"/>
        <v>24.035</v>
      </c>
      <c r="H42" s="13">
        <v>16.34</v>
      </c>
      <c r="I42" s="4">
        <f t="shared" ref="I42" si="61">AVERAGE(H42:H43)</f>
        <v>16.399999999999999</v>
      </c>
      <c r="J42" s="4">
        <f t="shared" ref="J42" si="62">G42-I42</f>
        <v>7.6350000000000016</v>
      </c>
      <c r="K42" s="5">
        <f>J42-AVERAGE($J$6:$J$9)</f>
        <v>-2.4674999999999976</v>
      </c>
      <c r="L42" s="4">
        <f t="shared" ref="L42" si="63">2^(-K42)</f>
        <v>5.5308453389151682</v>
      </c>
    </row>
    <row r="43" spans="1:12" x14ac:dyDescent="0.3">
      <c r="E43" s="4">
        <v>2</v>
      </c>
      <c r="F43" s="5">
        <v>23.94</v>
      </c>
      <c r="H43" s="13">
        <v>16.46</v>
      </c>
      <c r="K43" s="5"/>
    </row>
    <row r="44" spans="1:12" x14ac:dyDescent="0.3">
      <c r="A44" s="4" t="s">
        <v>6</v>
      </c>
      <c r="B44" s="4" t="s">
        <v>7</v>
      </c>
      <c r="C44" s="4" t="s">
        <v>22</v>
      </c>
      <c r="D44" s="4">
        <v>4</v>
      </c>
      <c r="E44" s="4">
        <v>1</v>
      </c>
      <c r="F44" s="5">
        <v>24.07</v>
      </c>
      <c r="G44" s="4">
        <f t="shared" ref="G44" si="64">AVERAGE(F44:F45)</f>
        <v>24.04</v>
      </c>
      <c r="H44" s="13">
        <v>16.510000000000002</v>
      </c>
      <c r="I44" s="4">
        <f t="shared" ref="I44" si="65">AVERAGE(H44:H45)</f>
        <v>16.524999999999999</v>
      </c>
      <c r="J44" s="4">
        <f t="shared" ref="J44" si="66">G44-I44</f>
        <v>7.5150000000000006</v>
      </c>
      <c r="K44" s="5">
        <f>J44-AVERAGE($J$6:$J$9)</f>
        <v>-2.5874999999999986</v>
      </c>
      <c r="L44" s="4">
        <f t="shared" ref="L44" si="67">2^(-K44)</f>
        <v>6.0105624490388694</v>
      </c>
    </row>
    <row r="45" spans="1:12" x14ac:dyDescent="0.3">
      <c r="E45" s="4">
        <v>2</v>
      </c>
      <c r="F45" s="5">
        <v>24.01</v>
      </c>
      <c r="H45" s="13">
        <v>16.54</v>
      </c>
      <c r="K45" s="5"/>
    </row>
    <row r="46" spans="1:12" x14ac:dyDescent="0.3">
      <c r="A46" s="4" t="s">
        <v>6</v>
      </c>
      <c r="B46" s="4" t="s">
        <v>7</v>
      </c>
      <c r="C46" s="4" t="s">
        <v>22</v>
      </c>
      <c r="D46" s="4">
        <v>5</v>
      </c>
      <c r="E46" s="4">
        <v>1</v>
      </c>
      <c r="F46" s="5">
        <v>24.96</v>
      </c>
      <c r="G46" s="4">
        <f t="shared" si="16"/>
        <v>24.975000000000001</v>
      </c>
      <c r="H46" s="13">
        <v>16.89</v>
      </c>
      <c r="I46" s="4">
        <f t="shared" ref="I46" si="68">AVERAGE(H46:H47)</f>
        <v>16.87</v>
      </c>
      <c r="J46" s="4">
        <f t="shared" ref="J46" si="69">G46-I46</f>
        <v>8.1050000000000004</v>
      </c>
      <c r="K46" s="5">
        <f>J46-AVERAGE($J$10:$J$13)</f>
        <v>-2.1324999999999985</v>
      </c>
      <c r="L46" s="4">
        <f t="shared" ref="L46" si="70">2^(-K46)</f>
        <v>4.3847664467368803</v>
      </c>
    </row>
    <row r="47" spans="1:12" x14ac:dyDescent="0.3">
      <c r="E47" s="4">
        <v>2</v>
      </c>
      <c r="F47" s="5">
        <v>24.99</v>
      </c>
      <c r="H47" s="13">
        <v>16.850000000000001</v>
      </c>
      <c r="K47" s="5"/>
    </row>
    <row r="48" spans="1:12" x14ac:dyDescent="0.3">
      <c r="A48" s="4" t="s">
        <v>6</v>
      </c>
      <c r="B48" s="4" t="s">
        <v>7</v>
      </c>
      <c r="C48" s="4" t="s">
        <v>22</v>
      </c>
      <c r="D48" s="4">
        <v>6</v>
      </c>
      <c r="E48" s="4">
        <v>1</v>
      </c>
      <c r="F48" s="5">
        <v>24.77</v>
      </c>
      <c r="G48" s="4">
        <f t="shared" si="20"/>
        <v>24.734999999999999</v>
      </c>
      <c r="H48" s="13">
        <v>16.77</v>
      </c>
      <c r="I48" s="4">
        <f t="shared" ref="I48" si="71">AVERAGE(H48:H49)</f>
        <v>16.78</v>
      </c>
      <c r="J48" s="4">
        <f t="shared" ref="J48" si="72">G48-I48</f>
        <v>7.9549999999999983</v>
      </c>
      <c r="K48" s="5">
        <f>J48-AVERAGE($J$10:$J$13)</f>
        <v>-2.2825000000000006</v>
      </c>
      <c r="L48" s="4">
        <f t="shared" ref="L48" si="73">2^(-K48)</f>
        <v>4.8652029914466484</v>
      </c>
    </row>
    <row r="49" spans="1:12" x14ac:dyDescent="0.3">
      <c r="E49" s="4">
        <v>2</v>
      </c>
      <c r="F49" s="5">
        <v>24.7</v>
      </c>
      <c r="H49" s="13">
        <v>16.79</v>
      </c>
      <c r="K49" s="5"/>
    </row>
    <row r="50" spans="1:12" x14ac:dyDescent="0.3">
      <c r="A50" s="4" t="s">
        <v>6</v>
      </c>
      <c r="B50" s="4" t="s">
        <v>7</v>
      </c>
      <c r="C50" s="4" t="s">
        <v>14</v>
      </c>
      <c r="D50" s="4">
        <v>1</v>
      </c>
      <c r="E50" s="4">
        <v>1</v>
      </c>
      <c r="F50" s="5">
        <v>23.67</v>
      </c>
      <c r="G50" s="4">
        <f t="shared" ref="G50" si="74">AVERAGE(F50:F51)</f>
        <v>23.664999999999999</v>
      </c>
      <c r="H50" s="13">
        <v>17.07</v>
      </c>
      <c r="I50" s="4">
        <f t="shared" ref="I50" si="75">AVERAGE(H50:H51)</f>
        <v>17.055</v>
      </c>
      <c r="J50" s="4">
        <f>G50-I50</f>
        <v>6.6099999999999994</v>
      </c>
      <c r="K50" s="5">
        <f t="shared" ref="K50" si="76">J50-AVERAGE($J$2:$J$5)</f>
        <v>-2.8825000000000021</v>
      </c>
      <c r="L50" s="4">
        <f t="shared" ref="L50" si="77">2^(-K50)</f>
        <v>7.3742687735716386</v>
      </c>
    </row>
    <row r="51" spans="1:12" x14ac:dyDescent="0.3">
      <c r="E51" s="4">
        <v>2</v>
      </c>
      <c r="F51" s="5">
        <v>23.66</v>
      </c>
      <c r="H51" s="13">
        <v>17.04</v>
      </c>
      <c r="K51" s="5"/>
    </row>
    <row r="52" spans="1:12" x14ac:dyDescent="0.3">
      <c r="A52" s="4" t="s">
        <v>6</v>
      </c>
      <c r="B52" s="4" t="s">
        <v>7</v>
      </c>
      <c r="C52" s="4" t="s">
        <v>14</v>
      </c>
      <c r="D52" s="4">
        <v>2</v>
      </c>
      <c r="E52" s="4">
        <v>1</v>
      </c>
      <c r="F52" s="5">
        <v>23.54</v>
      </c>
      <c r="G52" s="4">
        <f t="shared" si="16"/>
        <v>23.535</v>
      </c>
      <c r="H52" s="13">
        <v>16.88</v>
      </c>
      <c r="I52" s="4">
        <f t="shared" ref="I52" si="78">AVERAGE(H52:H53)</f>
        <v>16.924999999999997</v>
      </c>
      <c r="J52" s="4">
        <f>G52-I52</f>
        <v>6.610000000000003</v>
      </c>
      <c r="K52" s="5">
        <f t="shared" ref="K52" si="79">J52-AVERAGE($J$2:$J$5)</f>
        <v>-2.8824999999999985</v>
      </c>
      <c r="L52" s="4">
        <f t="shared" ref="L52" si="80">2^(-K52)</f>
        <v>7.3742687735716208</v>
      </c>
    </row>
    <row r="53" spans="1:12" x14ac:dyDescent="0.3">
      <c r="E53" s="4">
        <v>2</v>
      </c>
      <c r="F53" s="5">
        <v>23.53</v>
      </c>
      <c r="H53" s="13">
        <v>16.97</v>
      </c>
      <c r="K53" s="5"/>
    </row>
    <row r="54" spans="1:12" x14ac:dyDescent="0.3">
      <c r="A54" s="4" t="s">
        <v>6</v>
      </c>
      <c r="B54" s="4" t="s">
        <v>7</v>
      </c>
      <c r="C54" s="4" t="s">
        <v>14</v>
      </c>
      <c r="D54" s="4">
        <v>3</v>
      </c>
      <c r="E54" s="4">
        <v>1</v>
      </c>
      <c r="F54" s="5">
        <v>23.23</v>
      </c>
      <c r="G54" s="4">
        <f t="shared" si="20"/>
        <v>23.234999999999999</v>
      </c>
      <c r="H54" s="13">
        <v>16.93</v>
      </c>
      <c r="I54" s="4">
        <f t="shared" ref="I54" si="81">AVERAGE(H54:H55)</f>
        <v>16.945</v>
      </c>
      <c r="J54" s="4">
        <f t="shared" ref="J54" si="82">G54-I54</f>
        <v>6.2899999999999991</v>
      </c>
      <c r="K54" s="5">
        <f t="shared" ref="K54" si="83">J54-AVERAGE($J$6:$J$9)</f>
        <v>-3.8125</v>
      </c>
      <c r="L54" s="4">
        <f t="shared" ref="L54" si="84">2^(-K54)</f>
        <v>14.050017282986396</v>
      </c>
    </row>
    <row r="55" spans="1:12" x14ac:dyDescent="0.3">
      <c r="E55" s="4">
        <v>2</v>
      </c>
      <c r="F55" s="5">
        <v>23.24</v>
      </c>
      <c r="H55" s="13">
        <v>16.96</v>
      </c>
      <c r="K55" s="5"/>
    </row>
    <row r="56" spans="1:12" x14ac:dyDescent="0.3">
      <c r="A56" s="4" t="s">
        <v>6</v>
      </c>
      <c r="B56" s="4" t="s">
        <v>7</v>
      </c>
      <c r="C56" s="4" t="s">
        <v>14</v>
      </c>
      <c r="D56" s="4">
        <v>4</v>
      </c>
      <c r="E56" s="4">
        <v>1</v>
      </c>
      <c r="F56" s="5">
        <v>23.23</v>
      </c>
      <c r="G56" s="4">
        <f t="shared" ref="G56" si="85">AVERAGE(F56:F57)</f>
        <v>23.12</v>
      </c>
      <c r="H56" s="13">
        <v>16.850000000000001</v>
      </c>
      <c r="I56" s="4">
        <f t="shared" ref="I56" si="86">AVERAGE(H56:H57)</f>
        <v>16.995000000000001</v>
      </c>
      <c r="J56" s="4">
        <f t="shared" ref="J56" si="87">G56-I56</f>
        <v>6.125</v>
      </c>
      <c r="K56" s="5">
        <f t="shared" ref="K56" si="88">J56-AVERAGE($J$6:$J$9)</f>
        <v>-3.9774999999999991</v>
      </c>
      <c r="L56" s="4">
        <f t="shared" ref="L56" si="89">2^(-K56)</f>
        <v>15.752402773398616</v>
      </c>
    </row>
    <row r="57" spans="1:12" x14ac:dyDescent="0.3">
      <c r="E57" s="4">
        <v>2</v>
      </c>
      <c r="F57" s="5">
        <v>23.01</v>
      </c>
      <c r="H57" s="13">
        <v>17.14</v>
      </c>
      <c r="K57" s="5"/>
    </row>
    <row r="58" spans="1:12" x14ac:dyDescent="0.3">
      <c r="A58" s="4" t="s">
        <v>6</v>
      </c>
      <c r="B58" s="4" t="s">
        <v>7</v>
      </c>
      <c r="C58" s="4" t="s">
        <v>14</v>
      </c>
      <c r="D58" s="4">
        <v>5</v>
      </c>
      <c r="E58" s="4">
        <v>1</v>
      </c>
      <c r="F58" s="5">
        <v>22.19</v>
      </c>
      <c r="G58" s="4">
        <f t="shared" si="16"/>
        <v>22.155000000000001</v>
      </c>
      <c r="H58" s="13">
        <v>15.84</v>
      </c>
      <c r="I58" s="4">
        <f t="shared" ref="I58" si="90">AVERAGE(H58:H59)</f>
        <v>15.86</v>
      </c>
      <c r="J58" s="4">
        <f t="shared" ref="J58" si="91">G58-I58</f>
        <v>6.2950000000000017</v>
      </c>
      <c r="K58" s="5">
        <f t="shared" ref="K58" si="92">J58-AVERAGE($J$10:$J$13)</f>
        <v>-3.9424999999999972</v>
      </c>
      <c r="L58" s="4">
        <f t="shared" ref="L58" si="93">2^(-K58)</f>
        <v>15.374845415376514</v>
      </c>
    </row>
    <row r="59" spans="1:12" x14ac:dyDescent="0.3">
      <c r="E59" s="4">
        <v>2</v>
      </c>
      <c r="F59" s="5">
        <v>22.12</v>
      </c>
      <c r="H59" s="13">
        <v>15.88</v>
      </c>
      <c r="K59" s="5"/>
    </row>
    <row r="60" spans="1:12" x14ac:dyDescent="0.3">
      <c r="A60" s="4" t="s">
        <v>6</v>
      </c>
      <c r="B60" s="4" t="s">
        <v>7</v>
      </c>
      <c r="C60" s="4" t="s">
        <v>14</v>
      </c>
      <c r="D60" s="4">
        <v>6</v>
      </c>
      <c r="E60" s="4">
        <v>1</v>
      </c>
      <c r="F60" s="5">
        <v>22.85</v>
      </c>
      <c r="G60" s="4">
        <f t="shared" si="20"/>
        <v>22.855</v>
      </c>
      <c r="H60" s="13">
        <v>16.8</v>
      </c>
      <c r="I60" s="4">
        <f t="shared" ref="I60" si="94">AVERAGE(H60:H61)</f>
        <v>16.825000000000003</v>
      </c>
      <c r="J60" s="4">
        <f t="shared" ref="J60" si="95">G60-I60</f>
        <v>6.0299999999999976</v>
      </c>
      <c r="K60" s="5">
        <f t="shared" ref="K60" si="96">J60-AVERAGE($J$10:$J$13)</f>
        <v>-4.2075000000000014</v>
      </c>
      <c r="L60" s="4">
        <f t="shared" ref="L60" si="97">2^(-K60)</f>
        <v>18.474968507019096</v>
      </c>
    </row>
    <row r="61" spans="1:12" x14ac:dyDescent="0.3">
      <c r="E61" s="4">
        <v>2</v>
      </c>
      <c r="F61" s="5">
        <v>22.86</v>
      </c>
      <c r="H61" s="13">
        <v>16.850000000000001</v>
      </c>
      <c r="K61" s="5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1"/>
  <sheetViews>
    <sheetView zoomScale="55" zoomScaleNormal="55" workbookViewId="0">
      <selection activeCell="E1" sqref="E1:E1048576"/>
    </sheetView>
  </sheetViews>
  <sheetFormatPr defaultColWidth="9.140625" defaultRowHeight="15" x14ac:dyDescent="0.25"/>
  <cols>
    <col min="1" max="7" width="9.140625" style="4"/>
    <col min="8" max="8" width="9.140625" style="13"/>
    <col min="9" max="13" width="9.140625" style="4"/>
    <col min="14" max="14" width="18" style="4" bestFit="1" customWidth="1"/>
    <col min="15" max="21" width="9.140625" style="4"/>
    <col min="22" max="22" width="30.5703125" style="13" bestFit="1" customWidth="1"/>
    <col min="23" max="23" width="15.7109375" style="13" bestFit="1" customWidth="1"/>
    <col min="24" max="24" width="9.140625" style="13"/>
    <col min="25" max="16384" width="9.140625" style="4"/>
  </cols>
  <sheetData>
    <row r="1" spans="1:24" x14ac:dyDescent="0.3">
      <c r="A1" s="4" t="s">
        <v>0</v>
      </c>
      <c r="B1" s="4" t="s">
        <v>4</v>
      </c>
      <c r="C1" s="4" t="s">
        <v>2</v>
      </c>
      <c r="D1" s="4" t="s">
        <v>26</v>
      </c>
      <c r="E1" s="4" t="s">
        <v>1</v>
      </c>
      <c r="F1" s="4" t="s">
        <v>20</v>
      </c>
      <c r="G1" s="4" t="s">
        <v>9</v>
      </c>
      <c r="H1" s="13" t="s">
        <v>19</v>
      </c>
      <c r="I1" s="4" t="s">
        <v>9</v>
      </c>
      <c r="J1" s="4" t="s">
        <v>10</v>
      </c>
      <c r="K1" s="4" t="s">
        <v>11</v>
      </c>
      <c r="L1" s="4" t="s">
        <v>12</v>
      </c>
      <c r="O1" s="4" t="s">
        <v>9</v>
      </c>
      <c r="P1" s="4" t="s">
        <v>13</v>
      </c>
      <c r="R1" s="11" t="s">
        <v>28</v>
      </c>
      <c r="S1" s="11" t="s">
        <v>31</v>
      </c>
      <c r="V1" s="13" t="s">
        <v>30</v>
      </c>
      <c r="W1" s="13" t="s">
        <v>29</v>
      </c>
      <c r="X1" s="13" t="s">
        <v>25</v>
      </c>
    </row>
    <row r="2" spans="1:24" x14ac:dyDescent="0.3">
      <c r="A2" s="4" t="s">
        <v>3</v>
      </c>
      <c r="B2" s="4" t="s">
        <v>5</v>
      </c>
      <c r="C2" s="4" t="s">
        <v>8</v>
      </c>
      <c r="D2" s="4">
        <v>1</v>
      </c>
      <c r="E2" s="4">
        <v>1</v>
      </c>
      <c r="F2" s="5">
        <v>23.42</v>
      </c>
      <c r="G2" s="4">
        <f>AVERAGE(F2:F3)</f>
        <v>23.42</v>
      </c>
      <c r="H2" s="13">
        <v>16.87</v>
      </c>
      <c r="I2" s="4">
        <f>AVERAGE(H2:H3)</f>
        <v>16.785</v>
      </c>
      <c r="J2" s="4">
        <f>G2-I2</f>
        <v>6.6350000000000016</v>
      </c>
      <c r="K2" s="5">
        <f>J2-AVERAGE($J$2:$J$5)</f>
        <v>0.10499999999999865</v>
      </c>
      <c r="L2" s="4">
        <f>2^(-K2)</f>
        <v>0.9298049426131626</v>
      </c>
      <c r="N2" s="4" t="str">
        <f>B6&amp;" "&amp;C6</f>
        <v>Control Vehicle</v>
      </c>
      <c r="O2" s="4">
        <f>AVERAGE(L2:L13)</f>
        <v>1.0016491170627229</v>
      </c>
      <c r="P2" s="4">
        <f>STDEV(L2:L13)</f>
        <v>6.2950176262023289E-2</v>
      </c>
      <c r="R2" s="11">
        <f>MEDIAN(L2:L13)</f>
        <v>1.0006621973811316</v>
      </c>
      <c r="S2" s="11">
        <f>P2/SQRT(6)</f>
        <v>2.5699301843369861E-2</v>
      </c>
      <c r="V2" s="13" t="str">
        <f>$N$2&amp;"-"&amp;N3</f>
        <v>Control Vehicle-Patient Vehicle</v>
      </c>
      <c r="W2" s="16">
        <f>TTEST($L$2:$L$13,L14:L25,2,2)</f>
        <v>2.0946756199655068E-6</v>
      </c>
      <c r="X2" s="9" t="str">
        <f>IF(W2&lt;0.05,"YES","NO")</f>
        <v>YES</v>
      </c>
    </row>
    <row r="3" spans="1:24" x14ac:dyDescent="0.3">
      <c r="E3" s="4">
        <v>2</v>
      </c>
      <c r="F3" s="5">
        <v>23.42</v>
      </c>
      <c r="H3" s="13">
        <v>16.7</v>
      </c>
      <c r="K3" s="5"/>
      <c r="N3" s="4" t="str">
        <f>B14&amp;" "&amp;C14</f>
        <v>Patient Vehicle</v>
      </c>
      <c r="O3" s="4">
        <f>AVERAGE(L14:L25)</f>
        <v>0.42205155741138561</v>
      </c>
      <c r="P3" s="4">
        <f>STDEV(L14:L25)</f>
        <v>0.13208894951846833</v>
      </c>
      <c r="R3" s="11">
        <f>MEDIAN(L14:L25)</f>
        <v>0.35723513613779434</v>
      </c>
      <c r="S3" s="11">
        <f t="shared" ref="S3:S6" si="0">P3/SQRT(6)</f>
        <v>5.3925087830082208E-2</v>
      </c>
      <c r="V3" s="13" t="str">
        <f>$N$2&amp;"-"&amp;N4</f>
        <v>Control Vehicle-Patient 3uM</v>
      </c>
      <c r="W3" s="16">
        <f>TTEST($L$2:$L$13,L26:L37,2,2)</f>
        <v>1.7312607526601251E-4</v>
      </c>
      <c r="X3" s="9" t="str">
        <f t="shared" ref="X3:X5" si="1">IF(W3&lt;0.05,"YES","NO")</f>
        <v>YES</v>
      </c>
    </row>
    <row r="4" spans="1:24" x14ac:dyDescent="0.3">
      <c r="A4" s="4" t="s">
        <v>6</v>
      </c>
      <c r="B4" s="4" t="s">
        <v>5</v>
      </c>
      <c r="C4" s="4" t="s">
        <v>8</v>
      </c>
      <c r="D4" s="4">
        <v>2</v>
      </c>
      <c r="E4" s="4">
        <v>1</v>
      </c>
      <c r="F4" s="5">
        <v>23.27</v>
      </c>
      <c r="G4" s="4">
        <f>AVERAGE(F4:F5)</f>
        <v>23.225000000000001</v>
      </c>
      <c r="H4" s="13">
        <v>16.79</v>
      </c>
      <c r="I4" s="4">
        <f>AVERAGE(H4:H5)</f>
        <v>16.799999999999997</v>
      </c>
      <c r="J4" s="4">
        <f>G4-I4</f>
        <v>6.4250000000000043</v>
      </c>
      <c r="K4" s="5">
        <f>J4-AVERAGE($J$2:$J$5)</f>
        <v>-0.10499999999999865</v>
      </c>
      <c r="L4" s="4">
        <f>2^(-K4)</f>
        <v>1.0754943904573773</v>
      </c>
      <c r="N4" s="4" t="str">
        <f>B26&amp;" "&amp;C26</f>
        <v>Patient 3uM</v>
      </c>
      <c r="O4" s="4">
        <f>AVERAGE(L26:L37)</f>
        <v>0.49457546887116771</v>
      </c>
      <c r="P4" s="4">
        <f>STDEV(L26:L37)</f>
        <v>0.20471664182115692</v>
      </c>
      <c r="R4" s="11">
        <f>MEDIAN(L26:L37)</f>
        <v>0.42124463751069907</v>
      </c>
      <c r="S4" s="11">
        <f t="shared" si="0"/>
        <v>8.3575219052990285E-2</v>
      </c>
      <c r="V4" s="13" t="str">
        <f>$N$2&amp;"-"&amp;N5</f>
        <v>Control Vehicle-Patient 10uM DMF</v>
      </c>
      <c r="W4" s="16">
        <f>TTEST($L$2:$L$13,L38:L49,2,2)</f>
        <v>1.2436123222850574E-4</v>
      </c>
      <c r="X4" s="9" t="str">
        <f t="shared" si="1"/>
        <v>YES</v>
      </c>
    </row>
    <row r="5" spans="1:24" x14ac:dyDescent="0.3">
      <c r="E5" s="4">
        <v>2</v>
      </c>
      <c r="F5" s="5">
        <v>23.18</v>
      </c>
      <c r="H5" s="13">
        <v>16.809999999999999</v>
      </c>
      <c r="K5" s="5"/>
      <c r="N5" s="4" t="str">
        <f>B38&amp;" "&amp;C38</f>
        <v>Patient 10uM DMF</v>
      </c>
      <c r="O5" s="4">
        <f>AVERAGE(L38:L49)</f>
        <v>0.60318124202850898</v>
      </c>
      <c r="P5" s="4">
        <f>STDEV(L38:L49)</f>
        <v>0.14867369247169479</v>
      </c>
      <c r="R5" s="11">
        <f>MEDIAN(L38:L49)</f>
        <v>0.64561558275138797</v>
      </c>
      <c r="S5" s="11">
        <f t="shared" si="0"/>
        <v>6.0695780788519504E-2</v>
      </c>
      <c r="V5" s="13" t="str">
        <f>$N$2&amp;"-"&amp;N6</f>
        <v>Control Vehicle-Patient 30uM DMF</v>
      </c>
      <c r="W5" s="16">
        <f>TTEST($L$2:$L$13,L50:L61,2,2)</f>
        <v>0.84919284841914489</v>
      </c>
      <c r="X5" s="9" t="str">
        <f t="shared" si="1"/>
        <v>NO</v>
      </c>
    </row>
    <row r="6" spans="1:24" x14ac:dyDescent="0.3">
      <c r="A6" s="4" t="s">
        <v>3</v>
      </c>
      <c r="B6" s="4" t="s">
        <v>5</v>
      </c>
      <c r="C6" s="4" t="s">
        <v>8</v>
      </c>
      <c r="D6" s="4">
        <v>3</v>
      </c>
      <c r="E6" s="4">
        <v>1</v>
      </c>
      <c r="F6" s="5">
        <v>22.67</v>
      </c>
      <c r="G6" s="4">
        <f>AVERAGE(F6:F7)</f>
        <v>22.58</v>
      </c>
      <c r="H6" s="13">
        <v>15.86</v>
      </c>
      <c r="I6" s="4">
        <f>AVERAGE(H6:H7)</f>
        <v>15.815</v>
      </c>
      <c r="J6" s="4">
        <f>G6-I6</f>
        <v>6.7649999999999988</v>
      </c>
      <c r="K6" s="5">
        <f>J6-AVERAGE($J$6:$J$9)</f>
        <v>5.2499999999999325E-2</v>
      </c>
      <c r="L6" s="4">
        <f>2^(-K6)</f>
        <v>0.96426393825195111</v>
      </c>
      <c r="N6" s="4" t="str">
        <f>B50&amp;" "&amp;C50</f>
        <v>Patient 30uM DMF</v>
      </c>
      <c r="O6" s="4">
        <f>AVERAGE(L50:L61)</f>
        <v>1.0177206262200833</v>
      </c>
      <c r="P6" s="4">
        <f>STDEV(L50:L61)</f>
        <v>0.19166665154892415</v>
      </c>
      <c r="R6" s="11">
        <f>MEDIAN(L50:L61)</f>
        <v>0.98910634300769096</v>
      </c>
      <c r="S6" s="11">
        <f t="shared" si="0"/>
        <v>7.8247582833781207E-2</v>
      </c>
      <c r="W6" s="10"/>
    </row>
    <row r="7" spans="1:24" x14ac:dyDescent="0.3">
      <c r="E7" s="4">
        <v>2</v>
      </c>
      <c r="F7" s="5">
        <v>22.49</v>
      </c>
      <c r="H7" s="13">
        <v>15.77</v>
      </c>
      <c r="K7" s="5"/>
      <c r="V7" s="13" t="s">
        <v>34</v>
      </c>
      <c r="W7" s="13" t="s">
        <v>29</v>
      </c>
      <c r="X7" s="13" t="s">
        <v>25</v>
      </c>
    </row>
    <row r="8" spans="1:24" x14ac:dyDescent="0.3">
      <c r="A8" s="4" t="s">
        <v>6</v>
      </c>
      <c r="B8" s="4" t="s">
        <v>5</v>
      </c>
      <c r="C8" s="4" t="s">
        <v>8</v>
      </c>
      <c r="D8" s="4">
        <v>4</v>
      </c>
      <c r="E8" s="4">
        <v>1</v>
      </c>
      <c r="F8" s="5">
        <v>22.89</v>
      </c>
      <c r="G8" s="4">
        <f>AVERAGE(F8:F9)</f>
        <v>22.87</v>
      </c>
      <c r="H8" s="13">
        <v>16.170000000000002</v>
      </c>
      <c r="I8" s="4">
        <f>AVERAGE(H8:H9)</f>
        <v>16.21</v>
      </c>
      <c r="J8" s="4">
        <f>G8-I8</f>
        <v>6.66</v>
      </c>
      <c r="K8" s="5">
        <f>J8-AVERAGE($J$6:$J$9)</f>
        <v>-5.2499999999999325E-2</v>
      </c>
      <c r="L8" s="4">
        <f t="shared" ref="L8" si="2">2^(-K8)</f>
        <v>1.0370604565103123</v>
      </c>
      <c r="V8" s="13" t="str">
        <f>N3&amp;"-"&amp;N2</f>
        <v>Patient Vehicle-Control Vehicle</v>
      </c>
      <c r="W8" s="16">
        <f>TTEST(L14:L25,L2:L13,2,2)</f>
        <v>2.0946756199655068E-6</v>
      </c>
      <c r="X8" s="9" t="str">
        <f>IF(W8&lt;0.05,"YES","NO")</f>
        <v>YES</v>
      </c>
    </row>
    <row r="9" spans="1:24" x14ac:dyDescent="0.3">
      <c r="E9" s="4">
        <v>2</v>
      </c>
      <c r="F9" s="5">
        <v>22.85</v>
      </c>
      <c r="H9" s="13">
        <v>16.25</v>
      </c>
      <c r="K9" s="5"/>
      <c r="V9" s="13" t="str">
        <f>N3&amp;"-"&amp;N4</f>
        <v>Patient Vehicle-Patient 3uM</v>
      </c>
      <c r="W9" s="16">
        <f>TTEST(L14:L25,L26:L37,2,2)</f>
        <v>0.48263191095734781</v>
      </c>
      <c r="X9" s="9" t="str">
        <f t="shared" ref="X9:X11" si="3">IF(W9&lt;0.05,"YES","NO")</f>
        <v>NO</v>
      </c>
    </row>
    <row r="10" spans="1:24" x14ac:dyDescent="0.3">
      <c r="A10" s="4" t="s">
        <v>3</v>
      </c>
      <c r="B10" s="4" t="s">
        <v>5</v>
      </c>
      <c r="C10" s="4" t="s">
        <v>8</v>
      </c>
      <c r="D10" s="4">
        <v>5</v>
      </c>
      <c r="E10" s="4">
        <v>1</v>
      </c>
      <c r="F10" s="5">
        <v>23.21</v>
      </c>
      <c r="G10" s="4">
        <f t="shared" ref="G10" si="4">AVERAGE(F10:F11)</f>
        <v>23.060000000000002</v>
      </c>
      <c r="H10" s="13">
        <v>16.84</v>
      </c>
      <c r="I10" s="4">
        <f t="shared" ref="I10" si="5">AVERAGE(H10:H11)</f>
        <v>16.935000000000002</v>
      </c>
      <c r="J10" s="4">
        <f t="shared" ref="J10" si="6">G10-I10</f>
        <v>6.125</v>
      </c>
      <c r="K10" s="5">
        <f>J10-AVERAGE($J$10:$J$13)</f>
        <v>8.2499999999999574E-2</v>
      </c>
      <c r="L10" s="4">
        <f t="shared" ref="L10" si="7">2^(-K10)</f>
        <v>0.94441967335506782</v>
      </c>
      <c r="V10" s="13" t="str">
        <f>N3&amp;"-"&amp;N5</f>
        <v>Patient Vehicle-Patient 10uM DMF</v>
      </c>
      <c r="W10" s="16">
        <f>TTEST(L14:L25,L38:L49,2,2)</f>
        <v>4.9764534511082543E-2</v>
      </c>
      <c r="X10" s="9" t="str">
        <f t="shared" si="3"/>
        <v>YES</v>
      </c>
    </row>
    <row r="11" spans="1:24" x14ac:dyDescent="0.3">
      <c r="E11" s="4">
        <v>2</v>
      </c>
      <c r="F11" s="5">
        <v>22.91</v>
      </c>
      <c r="H11" s="13">
        <v>17.03</v>
      </c>
      <c r="K11" s="5"/>
      <c r="V11" s="13" t="str">
        <f>N3&amp;"-"&amp;N6</f>
        <v>Patient Vehicle-Patient 30uM DMF</v>
      </c>
      <c r="W11" s="16">
        <f>TTEST(L14:L25,L50:L61,2,2)</f>
        <v>9.2824698574314515E-5</v>
      </c>
      <c r="X11" s="9" t="str">
        <f t="shared" si="3"/>
        <v>YES</v>
      </c>
    </row>
    <row r="12" spans="1:24" x14ac:dyDescent="0.3">
      <c r="A12" s="4" t="s">
        <v>6</v>
      </c>
      <c r="B12" s="4" t="s">
        <v>5</v>
      </c>
      <c r="C12" s="4" t="s">
        <v>8</v>
      </c>
      <c r="D12" s="4">
        <v>6</v>
      </c>
      <c r="E12" s="4">
        <v>1</v>
      </c>
      <c r="F12" s="5">
        <v>22.67</v>
      </c>
      <c r="G12" s="4">
        <f t="shared" ref="G12" si="8">AVERAGE(F12:F13)</f>
        <v>22.71</v>
      </c>
      <c r="H12" s="13">
        <v>16.809999999999999</v>
      </c>
      <c r="I12" s="4">
        <f t="shared" ref="I12" si="9">AVERAGE(H12:H13)</f>
        <v>16.75</v>
      </c>
      <c r="J12" s="4">
        <f t="shared" ref="J12" si="10">G12-I12</f>
        <v>5.9600000000000009</v>
      </c>
      <c r="K12" s="5">
        <f>J12-AVERAGE($J$10:$J$13)</f>
        <v>-8.2499999999999574E-2</v>
      </c>
      <c r="L12" s="4">
        <f t="shared" ref="L12" si="11">2^(-K12)</f>
        <v>1.0588513011884664</v>
      </c>
    </row>
    <row r="13" spans="1:24" x14ac:dyDescent="0.3">
      <c r="E13" s="4">
        <v>2</v>
      </c>
      <c r="F13" s="5">
        <v>22.75</v>
      </c>
      <c r="H13" s="13">
        <v>16.690000000000001</v>
      </c>
      <c r="K13" s="5"/>
    </row>
    <row r="14" spans="1:24" x14ac:dyDescent="0.3">
      <c r="A14" s="4" t="s">
        <v>6</v>
      </c>
      <c r="B14" s="4" t="s">
        <v>7</v>
      </c>
      <c r="C14" s="4" t="s">
        <v>8</v>
      </c>
      <c r="D14" s="4">
        <v>1</v>
      </c>
      <c r="E14" s="4">
        <v>1</v>
      </c>
      <c r="F14" s="5">
        <v>24.96</v>
      </c>
      <c r="G14" s="4">
        <f t="shared" ref="G14" si="12">AVERAGE(F14:F15)</f>
        <v>24.89</v>
      </c>
      <c r="H14" s="13">
        <v>16.93</v>
      </c>
      <c r="I14" s="4">
        <f t="shared" ref="I14" si="13">AVERAGE(H14:H15)</f>
        <v>16.814999999999998</v>
      </c>
      <c r="J14" s="4">
        <f t="shared" ref="J14" si="14">G14-I14</f>
        <v>8.0750000000000028</v>
      </c>
      <c r="K14" s="5">
        <f>J14-AVERAGE($J$2:$J$5)</f>
        <v>1.5449999999999999</v>
      </c>
      <c r="L14" s="4">
        <f t="shared" ref="L14" si="15">2^(-K14)</f>
        <v>0.34269570124492582</v>
      </c>
    </row>
    <row r="15" spans="1:24" x14ac:dyDescent="0.3">
      <c r="E15" s="4">
        <v>2</v>
      </c>
      <c r="F15" s="5">
        <v>24.82</v>
      </c>
      <c r="H15" s="13">
        <v>16.7</v>
      </c>
      <c r="K15" s="5"/>
    </row>
    <row r="16" spans="1:24" x14ac:dyDescent="0.3">
      <c r="A16" s="4" t="s">
        <v>6</v>
      </c>
      <c r="B16" s="4" t="s">
        <v>7</v>
      </c>
      <c r="C16" s="4" t="s">
        <v>8</v>
      </c>
      <c r="D16" s="4">
        <v>2</v>
      </c>
      <c r="E16" s="4">
        <v>1</v>
      </c>
      <c r="F16" s="5">
        <v>24.92</v>
      </c>
      <c r="G16" s="4">
        <f t="shared" ref="G16:G58" si="16">AVERAGE(F16:F17)</f>
        <v>24.92</v>
      </c>
      <c r="H16" s="13">
        <v>16.73</v>
      </c>
      <c r="I16" s="4">
        <f t="shared" ref="I16" si="17">AVERAGE(H16:H17)</f>
        <v>16.685000000000002</v>
      </c>
      <c r="J16" s="4">
        <f t="shared" ref="J16" si="18">G16-I16</f>
        <v>8.2349999999999994</v>
      </c>
      <c r="K16" s="5">
        <f>J16-AVERAGE($J$2:$J$5)</f>
        <v>1.7049999999999965</v>
      </c>
      <c r="L16" s="4">
        <f t="shared" ref="L16" si="19">2^(-K16)</f>
        <v>0.30672124431345171</v>
      </c>
      <c r="V16" s="13">
        <f>O3/$O$2</f>
        <v>0.42135669090292516</v>
      </c>
    </row>
    <row r="17" spans="1:22" x14ac:dyDescent="0.3">
      <c r="E17" s="4">
        <v>2</v>
      </c>
      <c r="F17" s="5">
        <v>24.92</v>
      </c>
      <c r="H17" s="13">
        <v>16.64</v>
      </c>
      <c r="K17" s="5"/>
      <c r="V17" s="13">
        <f t="shared" ref="V17:V19" si="20">O4/$O$2</f>
        <v>0.49376119885322833</v>
      </c>
    </row>
    <row r="18" spans="1:22" x14ac:dyDescent="0.3">
      <c r="A18" s="4" t="s">
        <v>6</v>
      </c>
      <c r="B18" s="4" t="s">
        <v>7</v>
      </c>
      <c r="C18" s="4" t="s">
        <v>8</v>
      </c>
      <c r="D18" s="4">
        <v>3</v>
      </c>
      <c r="E18" s="4">
        <v>1</v>
      </c>
      <c r="F18" s="5">
        <v>24.65</v>
      </c>
      <c r="G18" s="4">
        <f t="shared" ref="G18:G60" si="21">AVERAGE(F18:F19)</f>
        <v>24.65</v>
      </c>
      <c r="H18" s="13">
        <v>16.48</v>
      </c>
      <c r="I18" s="4">
        <f t="shared" ref="I18" si="22">AVERAGE(H18:H19)</f>
        <v>16.509999999999998</v>
      </c>
      <c r="J18" s="4">
        <f t="shared" ref="J18" si="23">G18-I18</f>
        <v>8.14</v>
      </c>
      <c r="K18" s="5">
        <f>J18-AVERAGE($J$6:$J$9)</f>
        <v>1.4275000000000011</v>
      </c>
      <c r="L18" s="4">
        <f t="shared" ref="L18" si="24">2^(-K18)</f>
        <v>0.37177457103066286</v>
      </c>
      <c r="V18" s="13">
        <f t="shared" si="20"/>
        <v>0.60218816325351787</v>
      </c>
    </row>
    <row r="19" spans="1:22" x14ac:dyDescent="0.3">
      <c r="E19" s="4">
        <v>2</v>
      </c>
      <c r="F19" s="5">
        <v>24.65</v>
      </c>
      <c r="H19" s="13">
        <v>16.54</v>
      </c>
      <c r="K19" s="5"/>
      <c r="V19" s="13">
        <f t="shared" si="20"/>
        <v>1.0160450489932933</v>
      </c>
    </row>
    <row r="20" spans="1:22" x14ac:dyDescent="0.3">
      <c r="A20" s="4" t="s">
        <v>6</v>
      </c>
      <c r="B20" s="4" t="s">
        <v>7</v>
      </c>
      <c r="C20" s="4" t="s">
        <v>8</v>
      </c>
      <c r="D20" s="4">
        <v>4</v>
      </c>
      <c r="E20" s="4">
        <v>1</v>
      </c>
      <c r="F20" s="5">
        <v>24.61</v>
      </c>
      <c r="G20" s="4">
        <f t="shared" ref="G20" si="25">AVERAGE(F20:F21)</f>
        <v>24.57</v>
      </c>
      <c r="H20" s="13">
        <v>16.22</v>
      </c>
      <c r="I20" s="4">
        <f t="shared" ref="I20" si="26">AVERAGE(H20:H21)</f>
        <v>16.265000000000001</v>
      </c>
      <c r="J20" s="4">
        <f t="shared" ref="J20" si="27">G20-I20</f>
        <v>8.3049999999999997</v>
      </c>
      <c r="K20" s="5">
        <f>J20-AVERAGE($J$6:$J$9)</f>
        <v>1.5925000000000002</v>
      </c>
      <c r="L20" s="4">
        <f t="shared" ref="L20" si="28">2^(-K20)</f>
        <v>0.33159634269741944</v>
      </c>
    </row>
    <row r="21" spans="1:22" x14ac:dyDescent="0.3">
      <c r="E21" s="4">
        <v>2</v>
      </c>
      <c r="F21" s="5">
        <v>24.53</v>
      </c>
      <c r="H21" s="13">
        <v>16.309999999999999</v>
      </c>
      <c r="K21" s="5"/>
    </row>
    <row r="22" spans="1:22" x14ac:dyDescent="0.3">
      <c r="A22" s="4" t="s">
        <v>6</v>
      </c>
      <c r="B22" s="4" t="s">
        <v>7</v>
      </c>
      <c r="C22" s="4" t="s">
        <v>8</v>
      </c>
      <c r="D22" s="4">
        <v>5</v>
      </c>
      <c r="E22" s="4">
        <v>1</v>
      </c>
      <c r="F22" s="5">
        <v>23.12</v>
      </c>
      <c r="G22" s="4">
        <f t="shared" si="16"/>
        <v>23.05</v>
      </c>
      <c r="H22" s="13">
        <v>16.309999999999999</v>
      </c>
      <c r="I22" s="4">
        <f t="shared" ref="I22" si="29">AVERAGE(H22:H23)</f>
        <v>16.29</v>
      </c>
      <c r="J22" s="4">
        <f t="shared" ref="J22" si="30">G22-I22</f>
        <v>6.7600000000000016</v>
      </c>
      <c r="K22" s="5">
        <f>J22-AVERAGE($J$10:$J$13)</f>
        <v>0.71750000000000114</v>
      </c>
      <c r="L22" s="4">
        <f t="shared" ref="L22" si="31">2^(-K22)</f>
        <v>0.60815037393083038</v>
      </c>
    </row>
    <row r="23" spans="1:22" x14ac:dyDescent="0.3">
      <c r="E23" s="4">
        <v>2</v>
      </c>
      <c r="F23" s="5">
        <v>22.98</v>
      </c>
      <c r="H23" s="13">
        <v>16.27</v>
      </c>
      <c r="K23" s="5"/>
    </row>
    <row r="24" spans="1:22" x14ac:dyDescent="0.3">
      <c r="A24" s="4" t="s">
        <v>6</v>
      </c>
      <c r="B24" s="4" t="s">
        <v>7</v>
      </c>
      <c r="C24" s="4" t="s">
        <v>8</v>
      </c>
      <c r="D24" s="4">
        <v>6</v>
      </c>
      <c r="E24" s="4">
        <v>1</v>
      </c>
      <c r="F24" s="5">
        <v>22.97</v>
      </c>
      <c r="G24" s="4">
        <f t="shared" si="21"/>
        <v>22.945</v>
      </c>
      <c r="H24" s="13">
        <v>16.16</v>
      </c>
      <c r="I24" s="4">
        <f t="shared" ref="I24" si="32">AVERAGE(H24:H25)</f>
        <v>16.094999999999999</v>
      </c>
      <c r="J24" s="4">
        <f t="shared" ref="J24" si="33">G24-I24</f>
        <v>6.8500000000000014</v>
      </c>
      <c r="K24" s="5">
        <f>J24-AVERAGE($J$10:$J$13)</f>
        <v>0.80750000000000099</v>
      </c>
      <c r="L24" s="4">
        <f t="shared" ref="L24" si="34">2^(-K24)</f>
        <v>0.57137111125102302</v>
      </c>
    </row>
    <row r="25" spans="1:22" x14ac:dyDescent="0.3">
      <c r="E25" s="4">
        <v>2</v>
      </c>
      <c r="F25" s="5">
        <v>22.92</v>
      </c>
      <c r="H25" s="13">
        <v>16.03</v>
      </c>
      <c r="K25" s="5"/>
    </row>
    <row r="26" spans="1:22" x14ac:dyDescent="0.3">
      <c r="A26" s="4" t="s">
        <v>6</v>
      </c>
      <c r="B26" s="4" t="s">
        <v>7</v>
      </c>
      <c r="C26" s="4" t="s">
        <v>23</v>
      </c>
      <c r="D26" s="4">
        <v>1</v>
      </c>
      <c r="E26" s="4">
        <v>1</v>
      </c>
      <c r="F26" s="5">
        <v>24.89</v>
      </c>
      <c r="G26" s="4">
        <f t="shared" ref="G26" si="35">AVERAGE(F26:F27)</f>
        <v>24.75</v>
      </c>
      <c r="H26" s="13">
        <v>16.63</v>
      </c>
      <c r="I26" s="4">
        <f t="shared" ref="I26" si="36">AVERAGE(H26:H27)</f>
        <v>16.670000000000002</v>
      </c>
      <c r="J26" s="4">
        <f t="shared" ref="J26" si="37">G26-I26</f>
        <v>8.0799999999999983</v>
      </c>
      <c r="K26" s="5">
        <f>J26-AVERAGE($J$2:$J$5)</f>
        <v>1.5499999999999954</v>
      </c>
      <c r="L26" s="4">
        <f t="shared" ref="L26" si="38">2^(-K26)</f>
        <v>0.34151006418859997</v>
      </c>
    </row>
    <row r="27" spans="1:22" x14ac:dyDescent="0.3">
      <c r="E27" s="4">
        <v>2</v>
      </c>
      <c r="F27" s="5">
        <v>24.61</v>
      </c>
      <c r="H27" s="13">
        <v>16.71</v>
      </c>
      <c r="K27" s="5"/>
    </row>
    <row r="28" spans="1:22" x14ac:dyDescent="0.3">
      <c r="A28" s="4" t="s">
        <v>6</v>
      </c>
      <c r="B28" s="4" t="s">
        <v>7</v>
      </c>
      <c r="C28" s="4" t="s">
        <v>23</v>
      </c>
      <c r="D28" s="4">
        <v>2</v>
      </c>
      <c r="E28" s="4">
        <v>1</v>
      </c>
      <c r="F28" s="5">
        <v>25.06</v>
      </c>
      <c r="G28" s="4">
        <f t="shared" si="16"/>
        <v>25.049999999999997</v>
      </c>
      <c r="H28" s="13">
        <v>16.739999999999998</v>
      </c>
      <c r="I28" s="4">
        <f t="shared" ref="I28" si="39">AVERAGE(H28:H29)</f>
        <v>16.739999999999998</v>
      </c>
      <c r="J28" s="4">
        <f t="shared" ref="J28" si="40">G28-I28</f>
        <v>8.3099999999999987</v>
      </c>
      <c r="K28" s="5">
        <f>J28-AVERAGE($J$2:$J$5)</f>
        <v>1.7799999999999958</v>
      </c>
      <c r="L28" s="4">
        <f t="shared" ref="L28" si="41">2^(-K28)</f>
        <v>0.29118339661711484</v>
      </c>
    </row>
    <row r="29" spans="1:22" x14ac:dyDescent="0.3">
      <c r="E29" s="4">
        <v>2</v>
      </c>
      <c r="F29" s="5">
        <v>25.04</v>
      </c>
      <c r="H29" s="13">
        <v>16.739999999999998</v>
      </c>
      <c r="K29" s="5"/>
    </row>
    <row r="30" spans="1:22" x14ac:dyDescent="0.3">
      <c r="A30" s="4" t="s">
        <v>6</v>
      </c>
      <c r="B30" s="4" t="s">
        <v>7</v>
      </c>
      <c r="C30" s="4" t="s">
        <v>23</v>
      </c>
      <c r="D30" s="4">
        <v>3</v>
      </c>
      <c r="E30" s="4">
        <v>1</v>
      </c>
      <c r="F30" s="5">
        <v>24.03</v>
      </c>
      <c r="G30" s="4">
        <f t="shared" si="21"/>
        <v>24.065000000000001</v>
      </c>
      <c r="H30" s="13">
        <v>16.170000000000002</v>
      </c>
      <c r="I30" s="4">
        <f t="shared" ref="I30" si="42">AVERAGE(H30:H31)</f>
        <v>16.3</v>
      </c>
      <c r="J30" s="4">
        <f t="shared" ref="J30" si="43">G30-I30</f>
        <v>7.7650000000000006</v>
      </c>
      <c r="K30" s="5">
        <f>J30-AVERAGE($J$6:$J$9)</f>
        <v>1.0525000000000011</v>
      </c>
      <c r="L30" s="4">
        <f t="shared" ref="L30" si="44">2^(-K30)</f>
        <v>0.482131969125975</v>
      </c>
    </row>
    <row r="31" spans="1:22" x14ac:dyDescent="0.3">
      <c r="E31" s="4">
        <v>2</v>
      </c>
      <c r="F31" s="5">
        <v>24.1</v>
      </c>
      <c r="H31" s="13">
        <v>16.43</v>
      </c>
      <c r="K31" s="5"/>
    </row>
    <row r="32" spans="1:22" x14ac:dyDescent="0.3">
      <c r="A32" s="4" t="s">
        <v>6</v>
      </c>
      <c r="B32" s="4" t="s">
        <v>7</v>
      </c>
      <c r="C32" s="4" t="s">
        <v>23</v>
      </c>
      <c r="D32" s="4">
        <v>4</v>
      </c>
      <c r="E32" s="4">
        <v>1</v>
      </c>
      <c r="F32" s="5">
        <v>23.98</v>
      </c>
      <c r="G32" s="4">
        <f t="shared" ref="G32" si="45">AVERAGE(F32:F33)</f>
        <v>23.950000000000003</v>
      </c>
      <c r="H32" s="13">
        <v>15.76</v>
      </c>
      <c r="I32" s="4">
        <f t="shared" ref="I32" si="46">AVERAGE(H32:H33)</f>
        <v>15.765000000000001</v>
      </c>
      <c r="J32" s="4">
        <f t="shared" ref="J32" si="47">G32-I32</f>
        <v>8.1850000000000023</v>
      </c>
      <c r="K32" s="5">
        <f>J32-AVERAGE($J$6:$J$9)</f>
        <v>1.4725000000000028</v>
      </c>
      <c r="L32" s="4">
        <f t="shared" ref="L32" si="48">2^(-K32)</f>
        <v>0.36035730589542314</v>
      </c>
    </row>
    <row r="33" spans="1:14" x14ac:dyDescent="0.3">
      <c r="E33" s="4">
        <v>2</v>
      </c>
      <c r="F33" s="5">
        <v>23.92</v>
      </c>
      <c r="H33" s="13">
        <v>15.77</v>
      </c>
      <c r="K33" s="5"/>
    </row>
    <row r="34" spans="1:14" x14ac:dyDescent="0.3">
      <c r="A34" s="4" t="s">
        <v>6</v>
      </c>
      <c r="B34" s="4" t="s">
        <v>7</v>
      </c>
      <c r="C34" s="4" t="s">
        <v>23</v>
      </c>
      <c r="D34" s="4">
        <v>5</v>
      </c>
      <c r="E34" s="4">
        <v>1</v>
      </c>
      <c r="F34" s="5">
        <v>22.87</v>
      </c>
      <c r="G34" s="4">
        <f t="shared" si="16"/>
        <v>22.84</v>
      </c>
      <c r="H34" s="13">
        <v>16.3</v>
      </c>
      <c r="I34" s="4">
        <f t="shared" ref="I34" si="49">AVERAGE(H34:H35)</f>
        <v>16.380000000000003</v>
      </c>
      <c r="J34" s="4">
        <f t="shared" ref="J34" si="50">G34-I34</f>
        <v>6.4599999999999973</v>
      </c>
      <c r="K34" s="5">
        <f>J34-AVERAGE($J$10:$J$13)</f>
        <v>0.41749999999999687</v>
      </c>
      <c r="L34" s="4">
        <f t="shared" ref="L34" si="51">2^(-K34)</f>
        <v>0.74872093533856587</v>
      </c>
    </row>
    <row r="35" spans="1:14" x14ac:dyDescent="0.3">
      <c r="E35" s="4">
        <v>2</v>
      </c>
      <c r="F35" s="5">
        <v>22.81</v>
      </c>
      <c r="H35" s="13">
        <v>16.46</v>
      </c>
      <c r="K35" s="5"/>
    </row>
    <row r="36" spans="1:14" x14ac:dyDescent="0.3">
      <c r="A36" s="4" t="s">
        <v>6</v>
      </c>
      <c r="B36" s="4" t="s">
        <v>7</v>
      </c>
      <c r="C36" s="4" t="s">
        <v>23</v>
      </c>
      <c r="D36" s="4">
        <v>6</v>
      </c>
      <c r="E36" s="4">
        <v>1</v>
      </c>
      <c r="F36" s="5">
        <v>23.25</v>
      </c>
      <c r="G36" s="4">
        <f t="shared" si="21"/>
        <v>23.11</v>
      </c>
      <c r="H36" s="13">
        <v>16.5</v>
      </c>
      <c r="I36" s="4">
        <f t="shared" ref="I36" si="52">AVERAGE(H36:H37)</f>
        <v>16.64</v>
      </c>
      <c r="J36" s="4">
        <f t="shared" ref="J36" si="53">G36-I36</f>
        <v>6.4699999999999989</v>
      </c>
      <c r="K36" s="5">
        <f>J36-AVERAGE($J$10:$J$13)</f>
        <v>0.42749999999999844</v>
      </c>
      <c r="L36" s="4">
        <f t="shared" ref="L36" si="54">2^(-K36)</f>
        <v>0.74354914206132716</v>
      </c>
    </row>
    <row r="37" spans="1:14" x14ac:dyDescent="0.3">
      <c r="E37" s="4">
        <v>2</v>
      </c>
      <c r="F37" s="5">
        <v>22.97</v>
      </c>
      <c r="H37" s="13">
        <v>16.78</v>
      </c>
      <c r="K37" s="5"/>
    </row>
    <row r="38" spans="1:14" x14ac:dyDescent="0.3">
      <c r="A38" s="4" t="s">
        <v>6</v>
      </c>
      <c r="B38" s="4" t="s">
        <v>7</v>
      </c>
      <c r="C38" s="4" t="s">
        <v>22</v>
      </c>
      <c r="D38" s="4">
        <v>1</v>
      </c>
      <c r="E38" s="4">
        <v>1</v>
      </c>
      <c r="F38" s="5">
        <v>24.77</v>
      </c>
      <c r="G38" s="4">
        <f t="shared" ref="G38" si="55">AVERAGE(F38:F39)</f>
        <v>24.685000000000002</v>
      </c>
      <c r="H38" s="13">
        <v>16.88</v>
      </c>
      <c r="I38" s="4">
        <f t="shared" ref="I38" si="56">AVERAGE(H38:H39)</f>
        <v>16.84</v>
      </c>
      <c r="J38" s="4">
        <f t="shared" ref="J38" si="57">G38-I38</f>
        <v>7.8450000000000024</v>
      </c>
      <c r="K38" s="5">
        <f>J38-AVERAGE($J$2:$J$5)</f>
        <v>1.3149999999999995</v>
      </c>
      <c r="L38" s="4">
        <f t="shared" ref="L38" si="58">2^(-K38)</f>
        <v>0.40192549537157585</v>
      </c>
    </row>
    <row r="39" spans="1:14" x14ac:dyDescent="0.3">
      <c r="E39" s="4">
        <v>2</v>
      </c>
      <c r="F39" s="5">
        <v>24.6</v>
      </c>
      <c r="H39" s="13">
        <v>16.8</v>
      </c>
      <c r="K39" s="5"/>
    </row>
    <row r="40" spans="1:14" x14ac:dyDescent="0.3">
      <c r="A40" s="4" t="s">
        <v>6</v>
      </c>
      <c r="B40" s="4" t="s">
        <v>7</v>
      </c>
      <c r="C40" s="4" t="s">
        <v>22</v>
      </c>
      <c r="D40" s="4">
        <v>2</v>
      </c>
      <c r="E40" s="4">
        <v>1</v>
      </c>
      <c r="F40" s="5">
        <v>24.3</v>
      </c>
      <c r="G40" s="4">
        <f t="shared" si="16"/>
        <v>24.259999999999998</v>
      </c>
      <c r="H40" s="13">
        <v>16.559999999999999</v>
      </c>
      <c r="I40" s="4">
        <f t="shared" ref="I40" si="59">AVERAGE(H40:H41)</f>
        <v>16.549999999999997</v>
      </c>
      <c r="J40" s="4">
        <f t="shared" ref="J40" si="60">G40-I40</f>
        <v>7.7100000000000009</v>
      </c>
      <c r="K40" s="5">
        <f>J40-AVERAGE($J$2:$J$5)</f>
        <v>1.1799999999999979</v>
      </c>
      <c r="L40" s="4">
        <f t="shared" ref="L40" si="61">2^(-K40)</f>
        <v>0.44135149814532809</v>
      </c>
    </row>
    <row r="41" spans="1:14" x14ac:dyDescent="0.3">
      <c r="E41" s="4">
        <v>2</v>
      </c>
      <c r="F41" s="5">
        <v>24.22</v>
      </c>
      <c r="H41" s="13">
        <v>16.54</v>
      </c>
      <c r="K41" s="5"/>
    </row>
    <row r="42" spans="1:14" x14ac:dyDescent="0.3">
      <c r="A42" s="4" t="s">
        <v>6</v>
      </c>
      <c r="B42" s="4" t="s">
        <v>7</v>
      </c>
      <c r="C42" s="4" t="s">
        <v>22</v>
      </c>
      <c r="D42" s="4">
        <v>3</v>
      </c>
      <c r="E42" s="4">
        <v>1</v>
      </c>
      <c r="F42" s="5">
        <v>23.99</v>
      </c>
      <c r="G42" s="4">
        <f t="shared" si="21"/>
        <v>23.805</v>
      </c>
      <c r="H42" s="13">
        <v>16.34</v>
      </c>
      <c r="I42" s="4">
        <f t="shared" ref="I42" si="62">AVERAGE(H42:H43)</f>
        <v>16.399999999999999</v>
      </c>
      <c r="J42" s="4">
        <f t="shared" ref="J42" si="63">G42-I42</f>
        <v>7.4050000000000011</v>
      </c>
      <c r="K42" s="5">
        <f>J42-AVERAGE($J$6:$J$9)</f>
        <v>0.69250000000000167</v>
      </c>
      <c r="L42" s="4">
        <f t="shared" ref="L42" si="64">2^(-K42)</f>
        <v>0.61878065521927461</v>
      </c>
    </row>
    <row r="43" spans="1:14" x14ac:dyDescent="0.3">
      <c r="E43" s="4">
        <v>2</v>
      </c>
      <c r="F43" s="5">
        <v>23.62</v>
      </c>
      <c r="H43" s="13">
        <v>16.46</v>
      </c>
      <c r="K43" s="5"/>
      <c r="N43" s="13"/>
    </row>
    <row r="44" spans="1:14" x14ac:dyDescent="0.3">
      <c r="A44" s="4" t="s">
        <v>6</v>
      </c>
      <c r="B44" s="4" t="s">
        <v>7</v>
      </c>
      <c r="C44" s="4" t="s">
        <v>22</v>
      </c>
      <c r="D44" s="4">
        <v>4</v>
      </c>
      <c r="E44" s="4">
        <v>1</v>
      </c>
      <c r="F44" s="5">
        <v>23.86</v>
      </c>
      <c r="G44" s="4">
        <f t="shared" ref="G44" si="65">AVERAGE(F44:F45)</f>
        <v>23.810000000000002</v>
      </c>
      <c r="H44" s="13">
        <v>16.510000000000002</v>
      </c>
      <c r="I44" s="4">
        <f t="shared" ref="I44" si="66">AVERAGE(H44:H45)</f>
        <v>16.524999999999999</v>
      </c>
      <c r="J44" s="4">
        <f t="shared" ref="J44" si="67">G44-I44</f>
        <v>7.2850000000000037</v>
      </c>
      <c r="K44" s="5">
        <f>J44-AVERAGE($J$6:$J$9)</f>
        <v>0.57250000000000423</v>
      </c>
      <c r="L44" s="4">
        <f t="shared" ref="L44" si="68">2^(-K44)</f>
        <v>0.67245051028350133</v>
      </c>
    </row>
    <row r="45" spans="1:14" x14ac:dyDescent="0.3">
      <c r="E45" s="4">
        <v>2</v>
      </c>
      <c r="F45" s="5">
        <v>23.76</v>
      </c>
      <c r="H45" s="13">
        <v>16.54</v>
      </c>
      <c r="K45" s="5"/>
    </row>
    <row r="46" spans="1:14" x14ac:dyDescent="0.3">
      <c r="A46" s="4" t="s">
        <v>6</v>
      </c>
      <c r="B46" s="4" t="s">
        <v>7</v>
      </c>
      <c r="C46" s="4" t="s">
        <v>22</v>
      </c>
      <c r="D46" s="4">
        <v>5</v>
      </c>
      <c r="E46" s="4">
        <v>1</v>
      </c>
      <c r="F46" s="5">
        <v>23.34</v>
      </c>
      <c r="G46" s="4">
        <f t="shared" si="16"/>
        <v>23.33</v>
      </c>
      <c r="H46" s="13">
        <v>16.89</v>
      </c>
      <c r="I46" s="4">
        <f t="shared" ref="I46" si="69">AVERAGE(H46:H47)</f>
        <v>16.87</v>
      </c>
      <c r="J46" s="4">
        <f t="shared" ref="J46" si="70">G46-I46</f>
        <v>6.4599999999999973</v>
      </c>
      <c r="K46" s="5">
        <f>J46-AVERAGE($J$10:$J$13)</f>
        <v>0.41749999999999687</v>
      </c>
      <c r="L46" s="4">
        <f t="shared" ref="L46" si="71">2^(-K46)</f>
        <v>0.74872093533856587</v>
      </c>
    </row>
    <row r="47" spans="1:14" x14ac:dyDescent="0.3">
      <c r="E47" s="4">
        <v>2</v>
      </c>
      <c r="F47" s="5">
        <v>23.32</v>
      </c>
      <c r="H47" s="13">
        <v>16.850000000000001</v>
      </c>
      <c r="K47" s="5"/>
    </row>
    <row r="48" spans="1:14" x14ac:dyDescent="0.3">
      <c r="A48" s="4" t="s">
        <v>6</v>
      </c>
      <c r="B48" s="4" t="s">
        <v>7</v>
      </c>
      <c r="C48" s="4" t="s">
        <v>22</v>
      </c>
      <c r="D48" s="4">
        <v>6</v>
      </c>
      <c r="E48" s="4">
        <v>1</v>
      </c>
      <c r="F48" s="5">
        <v>23.26</v>
      </c>
      <c r="G48" s="4">
        <f t="shared" si="21"/>
        <v>23.265000000000001</v>
      </c>
      <c r="H48" s="13">
        <v>16.77</v>
      </c>
      <c r="I48" s="4">
        <f t="shared" ref="I48" si="72">AVERAGE(H48:H49)</f>
        <v>16.78</v>
      </c>
      <c r="J48" s="4">
        <f t="shared" ref="J48" si="73">G48-I48</f>
        <v>6.4849999999999994</v>
      </c>
      <c r="K48" s="5">
        <f>J48-AVERAGE($J$10:$J$13)</f>
        <v>0.44249999999999901</v>
      </c>
      <c r="L48" s="4">
        <f t="shared" ref="L48" si="74">2^(-K48)</f>
        <v>0.73585835781280839</v>
      </c>
    </row>
    <row r="49" spans="1:12" x14ac:dyDescent="0.3">
      <c r="E49" s="4">
        <v>2</v>
      </c>
      <c r="F49" s="5">
        <v>23.27</v>
      </c>
      <c r="H49" s="13">
        <v>16.79</v>
      </c>
      <c r="K49" s="5"/>
    </row>
    <row r="50" spans="1:12" x14ac:dyDescent="0.3">
      <c r="A50" s="4" t="s">
        <v>6</v>
      </c>
      <c r="B50" s="4" t="s">
        <v>7</v>
      </c>
      <c r="C50" s="4" t="s">
        <v>14</v>
      </c>
      <c r="D50" s="4">
        <v>1</v>
      </c>
      <c r="E50" s="4">
        <v>1</v>
      </c>
      <c r="F50" s="5">
        <v>23.78</v>
      </c>
      <c r="G50" s="4">
        <f t="shared" ref="G50" si="75">AVERAGE(F50:F51)</f>
        <v>23.78</v>
      </c>
      <c r="H50" s="13">
        <v>17.07</v>
      </c>
      <c r="I50" s="4">
        <f t="shared" ref="I50" si="76">AVERAGE(H50:H51)</f>
        <v>17.055</v>
      </c>
      <c r="J50" s="4">
        <f t="shared" ref="J50" si="77">G50-I50</f>
        <v>6.7250000000000014</v>
      </c>
      <c r="K50" s="5">
        <f t="shared" ref="K50" si="78">J50-AVERAGE($J$2:$J$5)</f>
        <v>0.19499999999999851</v>
      </c>
      <c r="L50" s="4">
        <f t="shared" ref="L50" si="79">2^(-K50)</f>
        <v>0.87357289591669518</v>
      </c>
    </row>
    <row r="51" spans="1:12" x14ac:dyDescent="0.3">
      <c r="E51" s="4">
        <v>2</v>
      </c>
      <c r="F51" s="5">
        <v>23.78</v>
      </c>
      <c r="H51" s="13">
        <v>17.04</v>
      </c>
      <c r="K51" s="5"/>
    </row>
    <row r="52" spans="1:12" x14ac:dyDescent="0.3">
      <c r="A52" s="4" t="s">
        <v>6</v>
      </c>
      <c r="B52" s="4" t="s">
        <v>7</v>
      </c>
      <c r="C52" s="4" t="s">
        <v>14</v>
      </c>
      <c r="D52" s="4">
        <v>2</v>
      </c>
      <c r="E52" s="4">
        <v>1</v>
      </c>
      <c r="F52" s="5">
        <v>23.79</v>
      </c>
      <c r="G52" s="4">
        <f t="shared" si="16"/>
        <v>23.765000000000001</v>
      </c>
      <c r="H52" s="13">
        <v>16.88</v>
      </c>
      <c r="I52" s="4">
        <f t="shared" ref="I52" si="80">AVERAGE(H52:H53)</f>
        <v>16.924999999999997</v>
      </c>
      <c r="J52" s="4">
        <f t="shared" ref="J52" si="81">G52-I52</f>
        <v>6.8400000000000034</v>
      </c>
      <c r="K52" s="5">
        <f t="shared" ref="K52" si="82">J52-AVERAGE($J$2:$J$5)</f>
        <v>0.3100000000000005</v>
      </c>
      <c r="L52" s="4">
        <f t="shared" ref="L52" si="83">2^(-K52)</f>
        <v>0.80664175922212611</v>
      </c>
    </row>
    <row r="53" spans="1:12" x14ac:dyDescent="0.3">
      <c r="E53" s="4">
        <v>2</v>
      </c>
      <c r="F53" s="5">
        <v>23.74</v>
      </c>
      <c r="H53" s="13">
        <v>16.97</v>
      </c>
      <c r="K53" s="5"/>
    </row>
    <row r="54" spans="1:12" x14ac:dyDescent="0.3">
      <c r="A54" s="4" t="s">
        <v>6</v>
      </c>
      <c r="B54" s="4" t="s">
        <v>7</v>
      </c>
      <c r="C54" s="4" t="s">
        <v>14</v>
      </c>
      <c r="D54" s="4">
        <v>3</v>
      </c>
      <c r="E54" s="4">
        <v>1</v>
      </c>
      <c r="F54" s="5">
        <v>23.72</v>
      </c>
      <c r="G54" s="4">
        <f t="shared" si="21"/>
        <v>23.744999999999997</v>
      </c>
      <c r="H54" s="13">
        <v>16.93</v>
      </c>
      <c r="I54" s="4">
        <f t="shared" ref="I54" si="84">AVERAGE(H54:H55)</f>
        <v>16.945</v>
      </c>
      <c r="J54" s="4">
        <f t="shared" ref="J54" si="85">G54-I54</f>
        <v>6.7999999999999972</v>
      </c>
      <c r="K54" s="5">
        <f t="shared" ref="K54" si="86">J54-AVERAGE($J$6:$J$9)</f>
        <v>8.7499999999997691E-2</v>
      </c>
      <c r="L54" s="4">
        <f t="shared" ref="L54" si="87">2^(-K54)</f>
        <v>0.9411522295050696</v>
      </c>
    </row>
    <row r="55" spans="1:12" x14ac:dyDescent="0.3">
      <c r="E55" s="4">
        <v>2</v>
      </c>
      <c r="F55" s="5">
        <v>23.77</v>
      </c>
      <c r="H55" s="13">
        <v>16.96</v>
      </c>
      <c r="K55" s="5"/>
    </row>
    <row r="56" spans="1:12" x14ac:dyDescent="0.3">
      <c r="A56" s="4" t="s">
        <v>6</v>
      </c>
      <c r="B56" s="4" t="s">
        <v>7</v>
      </c>
      <c r="C56" s="4" t="s">
        <v>14</v>
      </c>
      <c r="D56" s="4">
        <v>4</v>
      </c>
      <c r="E56" s="4">
        <v>1</v>
      </c>
      <c r="F56" s="5">
        <v>23.65</v>
      </c>
      <c r="G56" s="4">
        <f t="shared" ref="G56" si="88">AVERAGE(F56:F57)</f>
        <v>23.655000000000001</v>
      </c>
      <c r="H56" s="13">
        <v>16.850000000000001</v>
      </c>
      <c r="I56" s="4">
        <f t="shared" ref="I56" si="89">AVERAGE(H56:H57)</f>
        <v>16.995000000000001</v>
      </c>
      <c r="J56" s="4">
        <f t="shared" ref="J56" si="90">G56-I56</f>
        <v>6.66</v>
      </c>
      <c r="K56" s="5">
        <f t="shared" ref="K56" si="91">J56-AVERAGE($J$6:$J$9)</f>
        <v>-5.2499999999999325E-2</v>
      </c>
      <c r="L56" s="4">
        <f t="shared" ref="L56" si="92">2^(-K56)</f>
        <v>1.0370604565103123</v>
      </c>
    </row>
    <row r="57" spans="1:12" x14ac:dyDescent="0.3">
      <c r="E57" s="4">
        <v>2</v>
      </c>
      <c r="F57" s="5">
        <v>23.66</v>
      </c>
      <c r="H57" s="13">
        <v>17.14</v>
      </c>
      <c r="K57" s="5"/>
    </row>
    <row r="58" spans="1:12" x14ac:dyDescent="0.3">
      <c r="A58" s="4" t="s">
        <v>6</v>
      </c>
      <c r="B58" s="4" t="s">
        <v>7</v>
      </c>
      <c r="C58" s="4" t="s">
        <v>14</v>
      </c>
      <c r="D58" s="4">
        <v>5</v>
      </c>
      <c r="E58" s="4">
        <v>1</v>
      </c>
      <c r="F58" s="5">
        <v>21.49</v>
      </c>
      <c r="G58" s="4">
        <f t="shared" si="16"/>
        <v>21.479999999999997</v>
      </c>
      <c r="H58" s="13">
        <v>15.84</v>
      </c>
      <c r="I58" s="4">
        <f t="shared" ref="I58" si="93">AVERAGE(H58:H59)</f>
        <v>15.86</v>
      </c>
      <c r="J58" s="4">
        <f t="shared" ref="J58" si="94">G58-I58</f>
        <v>5.6199999999999974</v>
      </c>
      <c r="K58" s="5">
        <f t="shared" ref="K58" si="95">J58-AVERAGE($J$10:$J$13)</f>
        <v>-0.42250000000000298</v>
      </c>
      <c r="L58" s="4">
        <f t="shared" ref="L58" si="96">2^(-K58)</f>
        <v>1.3402480165133153</v>
      </c>
    </row>
    <row r="59" spans="1:12" x14ac:dyDescent="0.3">
      <c r="E59" s="4">
        <v>2</v>
      </c>
      <c r="F59" s="5">
        <v>21.47</v>
      </c>
      <c r="H59" s="13">
        <v>15.88</v>
      </c>
      <c r="K59" s="5"/>
    </row>
    <row r="60" spans="1:12" x14ac:dyDescent="0.3">
      <c r="A60" s="4" t="s">
        <v>6</v>
      </c>
      <c r="B60" s="4" t="s">
        <v>7</v>
      </c>
      <c r="C60" s="4" t="s">
        <v>14</v>
      </c>
      <c r="D60" s="4">
        <v>6</v>
      </c>
      <c r="E60" s="4">
        <v>1</v>
      </c>
      <c r="F60" s="5">
        <v>22.72</v>
      </c>
      <c r="G60" s="4">
        <f t="shared" si="21"/>
        <v>22.72</v>
      </c>
      <c r="H60" s="13">
        <v>16.8</v>
      </c>
      <c r="I60" s="4">
        <f t="shared" ref="I60" si="97">AVERAGE(H60:H61)</f>
        <v>16.825000000000003</v>
      </c>
      <c r="J60" s="4">
        <f t="shared" ref="J60" si="98">G60-I60</f>
        <v>5.894999999999996</v>
      </c>
      <c r="K60" s="5">
        <f t="shared" ref="K60" si="99">J60-AVERAGE($J$10:$J$13)</f>
        <v>-0.14750000000000441</v>
      </c>
      <c r="L60" s="4">
        <f t="shared" ref="L60" si="100">2^(-K60)</f>
        <v>1.1076483996529818</v>
      </c>
    </row>
    <row r="61" spans="1:12" x14ac:dyDescent="0.3">
      <c r="E61" s="4">
        <v>2</v>
      </c>
      <c r="F61" s="5">
        <v>22.72</v>
      </c>
      <c r="H61" s="13">
        <v>16.850000000000001</v>
      </c>
      <c r="K61" s="5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1"/>
  <sheetViews>
    <sheetView zoomScale="40" zoomScaleNormal="40" workbookViewId="0">
      <selection activeCell="E1" sqref="E1:E1048576"/>
    </sheetView>
  </sheetViews>
  <sheetFormatPr defaultColWidth="9.140625" defaultRowHeight="15" x14ac:dyDescent="0.25"/>
  <cols>
    <col min="1" max="7" width="9.140625" style="4"/>
    <col min="8" max="8" width="9.140625" style="13"/>
    <col min="9" max="13" width="9.140625" style="4"/>
    <col min="14" max="14" width="18" style="4" bestFit="1" customWidth="1"/>
    <col min="15" max="21" width="9.140625" style="4"/>
    <col min="22" max="22" width="30.5703125" style="13" bestFit="1" customWidth="1"/>
    <col min="23" max="23" width="20.140625" style="13" customWidth="1"/>
    <col min="24" max="24" width="9.140625" style="13"/>
    <col min="25" max="16384" width="9.140625" style="4"/>
  </cols>
  <sheetData>
    <row r="1" spans="1:24" x14ac:dyDescent="0.3">
      <c r="A1" s="4" t="s">
        <v>0</v>
      </c>
      <c r="B1" s="4" t="s">
        <v>4</v>
      </c>
      <c r="C1" s="4" t="s">
        <v>2</v>
      </c>
      <c r="D1" s="4" t="s">
        <v>26</v>
      </c>
      <c r="E1" s="4" t="s">
        <v>1</v>
      </c>
      <c r="F1" s="4" t="s">
        <v>21</v>
      </c>
      <c r="G1" s="4" t="s">
        <v>9</v>
      </c>
      <c r="H1" s="13" t="s">
        <v>19</v>
      </c>
      <c r="I1" s="4" t="s">
        <v>9</v>
      </c>
      <c r="J1" s="4" t="s">
        <v>10</v>
      </c>
      <c r="K1" s="4" t="s">
        <v>11</v>
      </c>
      <c r="L1" s="4" t="s">
        <v>12</v>
      </c>
      <c r="O1" s="4" t="s">
        <v>9</v>
      </c>
      <c r="P1" s="4" t="s">
        <v>13</v>
      </c>
      <c r="R1" s="11" t="s">
        <v>28</v>
      </c>
      <c r="S1" s="11" t="s">
        <v>31</v>
      </c>
      <c r="V1" s="13" t="s">
        <v>30</v>
      </c>
      <c r="W1" s="13" t="s">
        <v>29</v>
      </c>
      <c r="X1" s="13" t="s">
        <v>25</v>
      </c>
    </row>
    <row r="2" spans="1:24" x14ac:dyDescent="0.3">
      <c r="A2" s="4" t="s">
        <v>3</v>
      </c>
      <c r="B2" s="4" t="s">
        <v>5</v>
      </c>
      <c r="C2" s="4" t="s">
        <v>8</v>
      </c>
      <c r="D2" s="4">
        <v>1</v>
      </c>
      <c r="E2" s="4">
        <v>1</v>
      </c>
      <c r="F2" s="5">
        <v>21.09</v>
      </c>
      <c r="G2" s="4">
        <f>AVERAGE(F2:F3)</f>
        <v>21.119999999999997</v>
      </c>
      <c r="H2" s="13">
        <v>16.87</v>
      </c>
      <c r="I2" s="4">
        <f>AVERAGE(H2:H3)</f>
        <v>16.785</v>
      </c>
      <c r="J2" s="4">
        <f>G2-I2</f>
        <v>4.3349999999999973</v>
      </c>
      <c r="K2" s="5">
        <f>J2-AVERAGE($J$2:$J$5)</f>
        <v>6.2499999999998224E-2</v>
      </c>
      <c r="L2" s="4">
        <f>2^(-K2)</f>
        <v>0.9576032806985747</v>
      </c>
      <c r="N2" s="4" t="str">
        <f>B6&amp;" "&amp;C6</f>
        <v>Control Vehicle</v>
      </c>
      <c r="O2" s="4">
        <f>AVERAGE(L2:L13)</f>
        <v>1.0010242071758724</v>
      </c>
      <c r="P2" s="4">
        <f>STDEV(L2:L13)</f>
        <v>4.9601615564255436E-2</v>
      </c>
      <c r="R2" s="11">
        <f>MEDIAN(L2:L13)</f>
        <v>1.000294291904513</v>
      </c>
      <c r="S2" s="11">
        <f>P2/SQRT(6)</f>
        <v>2.0249774758353024E-2</v>
      </c>
      <c r="V2" s="13" t="str">
        <f>$N$2&amp;"-"&amp;N3</f>
        <v>Control Vehicle-Patient Vehicle</v>
      </c>
      <c r="W2" s="15">
        <f>TTEST($L$2:$L$13,L14:L25,2,2)</f>
        <v>5.13281435578194E-5</v>
      </c>
      <c r="X2" s="9" t="str">
        <f>IF(W2&lt;0.05,"YES","NO")</f>
        <v>YES</v>
      </c>
    </row>
    <row r="3" spans="1:24" x14ac:dyDescent="0.3">
      <c r="E3" s="4">
        <v>2</v>
      </c>
      <c r="F3" s="5">
        <v>21.15</v>
      </c>
      <c r="H3" s="13">
        <v>16.7</v>
      </c>
      <c r="K3" s="5"/>
      <c r="N3" s="4" t="str">
        <f>B14&amp;" "&amp;C14</f>
        <v>Patient Vehicle</v>
      </c>
      <c r="O3" s="4">
        <f>AVERAGE(L14:L25)</f>
        <v>1.8869881176890873</v>
      </c>
      <c r="P3" s="4">
        <f>STDEV(L14:L25)</f>
        <v>0.31835137495262711</v>
      </c>
      <c r="R3" s="11">
        <f>MEDIAN(L14:L25)</f>
        <v>1.7947420840072787</v>
      </c>
      <c r="S3" s="11">
        <f t="shared" ref="S3:S6" si="0">P3/SQRT(6)</f>
        <v>0.12996640459123029</v>
      </c>
      <c r="V3" s="13" t="str">
        <f>$N$2&amp;"-"&amp;N4</f>
        <v>Control Vehicle-Patient 3uM</v>
      </c>
      <c r="W3" s="15">
        <f>TTEST($L$2:$L$13,L26:L37,2,2)</f>
        <v>7.5426401664363871E-5</v>
      </c>
      <c r="X3" s="9" t="str">
        <f t="shared" ref="X3:X5" si="1">IF(W3&lt;0.05,"YES","NO")</f>
        <v>YES</v>
      </c>
    </row>
    <row r="4" spans="1:24" x14ac:dyDescent="0.3">
      <c r="A4" s="4" t="s">
        <v>6</v>
      </c>
      <c r="B4" s="4" t="s">
        <v>5</v>
      </c>
      <c r="C4" s="4" t="s">
        <v>8</v>
      </c>
      <c r="D4" s="4">
        <v>2</v>
      </c>
      <c r="E4" s="4">
        <v>1</v>
      </c>
      <c r="F4" s="5">
        <v>21.02</v>
      </c>
      <c r="G4" s="4">
        <f>AVERAGE(F4:F5)</f>
        <v>21.009999999999998</v>
      </c>
      <c r="H4" s="13">
        <v>16.79</v>
      </c>
      <c r="I4" s="4">
        <f>AVERAGE(H4:H5)</f>
        <v>16.799999999999997</v>
      </c>
      <c r="J4" s="4">
        <f>G4-I4</f>
        <v>4.2100000000000009</v>
      </c>
      <c r="K4" s="5">
        <f>J4-AVERAGE($J$2:$J$5)</f>
        <v>-6.2499999999998224E-2</v>
      </c>
      <c r="L4" s="4">
        <f>2^(-K4)</f>
        <v>1.0442737824274126</v>
      </c>
      <c r="N4" s="4" t="str">
        <f>B26&amp;" "&amp;C26</f>
        <v>Patient 3uM</v>
      </c>
      <c r="O4" s="4">
        <f>AVERAGE(L26:L37)</f>
        <v>1.9395444617343809</v>
      </c>
      <c r="P4" s="4">
        <f>STDEV(L26:L37)</f>
        <v>0.35409782213817798</v>
      </c>
      <c r="R4" s="11">
        <f>MEDIAN(L26:L37)</f>
        <v>1.8725150689380139</v>
      </c>
      <c r="S4" s="11">
        <f t="shared" si="0"/>
        <v>0.14455983054488819</v>
      </c>
      <c r="V4" s="13" t="str">
        <f>$N$2&amp;"-"&amp;N5</f>
        <v>Control Vehicle-Patient 10uM DMF</v>
      </c>
      <c r="W4" s="15">
        <f>TTEST($L$2:$L$13,L38:L49,2,2)</f>
        <v>1.3721390029017345E-3</v>
      </c>
      <c r="X4" s="9" t="str">
        <f t="shared" si="1"/>
        <v>YES</v>
      </c>
    </row>
    <row r="5" spans="1:24" x14ac:dyDescent="0.3">
      <c r="E5" s="4">
        <v>2</v>
      </c>
      <c r="F5" s="5">
        <v>21</v>
      </c>
      <c r="H5" s="13">
        <v>16.809999999999999</v>
      </c>
      <c r="K5" s="5"/>
      <c r="N5" s="4" t="str">
        <f>B38&amp;" "&amp;C38</f>
        <v>Patient 10uM DMF</v>
      </c>
      <c r="O5" s="4">
        <f>AVERAGE(L38:L49)</f>
        <v>1.4312308591977649</v>
      </c>
      <c r="P5" s="4">
        <f>STDEV(L38:L49)</f>
        <v>0.23528452240862727</v>
      </c>
      <c r="R5" s="11">
        <f>MEDIAN(L38:L49)</f>
        <v>1.4228835598667255</v>
      </c>
      <c r="S5" s="11">
        <f t="shared" si="0"/>
        <v>9.6054504045928565E-2</v>
      </c>
      <c r="V5" s="13" t="str">
        <f>$N$2&amp;"-"&amp;N6</f>
        <v>Control Vehicle-Patient 30uM DMF</v>
      </c>
      <c r="W5" s="15">
        <f>TTEST($L$2:$L$13,L50:L61,2,2)</f>
        <v>6.6555720099284038E-2</v>
      </c>
      <c r="X5" s="9" t="str">
        <f t="shared" si="1"/>
        <v>NO</v>
      </c>
    </row>
    <row r="6" spans="1:24" x14ac:dyDescent="0.3">
      <c r="A6" s="4" t="s">
        <v>3</v>
      </c>
      <c r="B6" s="4" t="s">
        <v>5</v>
      </c>
      <c r="C6" s="4" t="s">
        <v>8</v>
      </c>
      <c r="D6" s="4">
        <v>3</v>
      </c>
      <c r="E6" s="4">
        <v>1</v>
      </c>
      <c r="F6" s="5">
        <v>20.58</v>
      </c>
      <c r="G6" s="4">
        <f>AVERAGE(F6:F7)</f>
        <v>20.604999999999997</v>
      </c>
      <c r="H6" s="13">
        <v>15.86</v>
      </c>
      <c r="I6" s="4">
        <f>AVERAGE(H6:H7)</f>
        <v>15.815</v>
      </c>
      <c r="J6" s="4">
        <f>G6-I6</f>
        <v>4.7899999999999974</v>
      </c>
      <c r="K6" s="5">
        <f>J6-AVERAGE($J$6:$J$9)</f>
        <v>8.7499999999997691E-2</v>
      </c>
      <c r="L6" s="4">
        <f>2^(-K6)</f>
        <v>0.9411522295050696</v>
      </c>
      <c r="N6" s="4" t="str">
        <f>B50&amp;" "&amp;C50</f>
        <v>Patient 30uM DMF</v>
      </c>
      <c r="O6" s="4">
        <f>AVERAGE(L50:L61)</f>
        <v>0.93971683917804716</v>
      </c>
      <c r="P6" s="4">
        <f>STDEV(L50:L61)</f>
        <v>5.3495317504672707E-2</v>
      </c>
      <c r="R6" s="11">
        <f>MEDIAN(L50:L61)</f>
        <v>0.94385996281064943</v>
      </c>
      <c r="S6" s="11">
        <f t="shared" si="0"/>
        <v>2.1839371919104202E-2</v>
      </c>
      <c r="W6" s="10"/>
    </row>
    <row r="7" spans="1:24" x14ac:dyDescent="0.3">
      <c r="E7" s="4">
        <v>2</v>
      </c>
      <c r="F7" s="5">
        <v>20.63</v>
      </c>
      <c r="H7" s="13">
        <v>15.77</v>
      </c>
      <c r="K7" s="5"/>
      <c r="V7" s="13" t="s">
        <v>34</v>
      </c>
      <c r="W7" s="13" t="s">
        <v>29</v>
      </c>
      <c r="X7" s="13" t="s">
        <v>25</v>
      </c>
    </row>
    <row r="8" spans="1:24" x14ac:dyDescent="0.3">
      <c r="A8" s="4" t="s">
        <v>6</v>
      </c>
      <c r="B8" s="4" t="s">
        <v>5</v>
      </c>
      <c r="C8" s="4" t="s">
        <v>8</v>
      </c>
      <c r="D8" s="4">
        <v>4</v>
      </c>
      <c r="E8" s="4">
        <v>1</v>
      </c>
      <c r="F8" s="5">
        <v>20.85</v>
      </c>
      <c r="G8" s="4">
        <f>AVERAGE(F8:F9)</f>
        <v>20.825000000000003</v>
      </c>
      <c r="H8" s="13">
        <v>16.170000000000002</v>
      </c>
      <c r="I8" s="4">
        <f>AVERAGE(H8:H9)</f>
        <v>16.21</v>
      </c>
      <c r="J8" s="4">
        <f>G8-I8</f>
        <v>4.615000000000002</v>
      </c>
      <c r="K8" s="5">
        <f>J8-AVERAGE($J$6:$J$9)</f>
        <v>-8.7499999999997691E-2</v>
      </c>
      <c r="L8" s="4">
        <f t="shared" ref="L8" si="2">2^(-K8)</f>
        <v>1.0625273666151511</v>
      </c>
      <c r="V8" s="13" t="str">
        <f>N3&amp;"-"&amp;N2</f>
        <v>Patient Vehicle-Control Vehicle</v>
      </c>
      <c r="W8" s="16">
        <f>TTEST(L14:L25,L2:L13,2,2)</f>
        <v>5.13281435578194E-5</v>
      </c>
      <c r="X8" s="9" t="str">
        <f>IF(W8&lt;0.05,"YES","NO")</f>
        <v>YES</v>
      </c>
    </row>
    <row r="9" spans="1:24" x14ac:dyDescent="0.3">
      <c r="E9" s="4">
        <v>2</v>
      </c>
      <c r="F9" s="5">
        <v>20.8</v>
      </c>
      <c r="H9" s="13">
        <v>16.25</v>
      </c>
      <c r="K9" s="5"/>
      <c r="V9" s="13" t="str">
        <f>N3&amp;"-"&amp;N4</f>
        <v>Patient Vehicle-Patient 3uM</v>
      </c>
      <c r="W9" s="16">
        <f>TTEST(L14:L25,L26:L37,2,2)</f>
        <v>0.79238061755876243</v>
      </c>
      <c r="X9" s="9" t="str">
        <f t="shared" ref="X9:X11" si="3">IF(W9&lt;0.05,"YES","NO")</f>
        <v>NO</v>
      </c>
    </row>
    <row r="10" spans="1:24" x14ac:dyDescent="0.3">
      <c r="A10" s="4" t="s">
        <v>3</v>
      </c>
      <c r="B10" s="4" t="s">
        <v>5</v>
      </c>
      <c r="C10" s="4" t="s">
        <v>8</v>
      </c>
      <c r="D10" s="4">
        <v>5</v>
      </c>
      <c r="E10" s="4">
        <v>1</v>
      </c>
      <c r="F10" s="5">
        <v>21.54</v>
      </c>
      <c r="G10" s="4">
        <f t="shared" ref="G10" si="4">AVERAGE(F10:F11)</f>
        <v>21.484999999999999</v>
      </c>
      <c r="H10" s="13">
        <v>16.84</v>
      </c>
      <c r="I10" s="4">
        <f t="shared" ref="I10" si="5">AVERAGE(H10:H11)</f>
        <v>16.935000000000002</v>
      </c>
      <c r="J10" s="4">
        <f t="shared" ref="J10" si="6">G10-I10</f>
        <v>4.5499999999999972</v>
      </c>
      <c r="K10" s="5">
        <f>J10-AVERAGE($J$10:$J$13)</f>
        <v>3.4999999999998366E-2</v>
      </c>
      <c r="L10" s="4">
        <f t="shared" ref="L10" si="7">2^(-K10)</f>
        <v>0.97603176077622567</v>
      </c>
      <c r="V10" s="13" t="str">
        <f>N3&amp;"-"&amp;N5</f>
        <v>Patient Vehicle-Patient 10uM DMF</v>
      </c>
      <c r="W10" s="16">
        <f>TTEST(L14:L25,L38:L49,2,2)</f>
        <v>1.8157322163973245E-2</v>
      </c>
      <c r="X10" s="9" t="str">
        <f t="shared" si="3"/>
        <v>YES</v>
      </c>
    </row>
    <row r="11" spans="1:24" x14ac:dyDescent="0.3">
      <c r="E11" s="4">
        <v>2</v>
      </c>
      <c r="F11" s="5">
        <v>21.43</v>
      </c>
      <c r="H11" s="13">
        <v>17.03</v>
      </c>
      <c r="K11" s="5"/>
      <c r="V11" s="13" t="str">
        <f>N3&amp;"-"&amp;N6</f>
        <v>Patient Vehicle-Patient 30uM DMF</v>
      </c>
      <c r="W11" s="16">
        <f>TTEST(L14:L25,L50:L61,2,2)</f>
        <v>2.9686420101347691E-5</v>
      </c>
      <c r="X11" s="9" t="str">
        <f t="shared" si="3"/>
        <v>YES</v>
      </c>
    </row>
    <row r="12" spans="1:24" x14ac:dyDescent="0.3">
      <c r="A12" s="4" t="s">
        <v>6</v>
      </c>
      <c r="B12" s="4" t="s">
        <v>5</v>
      </c>
      <c r="C12" s="4" t="s">
        <v>8</v>
      </c>
      <c r="D12" s="4">
        <v>6</v>
      </c>
      <c r="E12" s="4">
        <v>1</v>
      </c>
      <c r="F12" s="5">
        <v>21.28</v>
      </c>
      <c r="G12" s="4">
        <f t="shared" ref="G12" si="8">AVERAGE(F12:F13)</f>
        <v>21.23</v>
      </c>
      <c r="H12" s="13">
        <v>16.809999999999999</v>
      </c>
      <c r="I12" s="4">
        <f t="shared" ref="I12" si="9">AVERAGE(H12:H13)</f>
        <v>16.75</v>
      </c>
      <c r="J12" s="4">
        <f t="shared" ref="J12" si="10">G12-I12</f>
        <v>4.4800000000000004</v>
      </c>
      <c r="K12" s="5">
        <f>J12-AVERAGE($J$10:$J$13)</f>
        <v>-3.4999999999998366E-2</v>
      </c>
      <c r="L12" s="4">
        <f t="shared" ref="L12" si="11">2^(-K12)</f>
        <v>1.0245568230328004</v>
      </c>
    </row>
    <row r="13" spans="1:24" x14ac:dyDescent="0.3">
      <c r="E13" s="4">
        <v>2</v>
      </c>
      <c r="F13" s="5">
        <v>21.18</v>
      </c>
      <c r="H13" s="13">
        <v>16.690000000000001</v>
      </c>
      <c r="K13" s="5"/>
    </row>
    <row r="14" spans="1:24" x14ac:dyDescent="0.3">
      <c r="A14" s="4" t="s">
        <v>6</v>
      </c>
      <c r="B14" s="4" t="s">
        <v>7</v>
      </c>
      <c r="C14" s="4" t="s">
        <v>8</v>
      </c>
      <c r="D14" s="4">
        <v>1</v>
      </c>
      <c r="E14" s="4">
        <v>1</v>
      </c>
      <c r="F14" s="5">
        <v>20.25</v>
      </c>
      <c r="G14" s="4">
        <f t="shared" ref="G14" si="12">AVERAGE(F14:F15)</f>
        <v>20.234999999999999</v>
      </c>
      <c r="H14" s="13">
        <v>16.93</v>
      </c>
      <c r="I14" s="4">
        <f t="shared" ref="I14" si="13">AVERAGE(H14:H15)</f>
        <v>16.814999999999998</v>
      </c>
      <c r="J14" s="4">
        <f t="shared" ref="J14" si="14">G14-I14</f>
        <v>3.4200000000000017</v>
      </c>
      <c r="K14" s="5">
        <f>J14-AVERAGE($J$2:$J$5)</f>
        <v>-0.85249999999999737</v>
      </c>
      <c r="L14" s="4">
        <f t="shared" ref="L14" si="15">2^(-K14)</f>
        <v>1.8056271291743733</v>
      </c>
      <c r="V14" s="13">
        <f>O3/$O$2</f>
        <v>1.8850574283440458</v>
      </c>
    </row>
    <row r="15" spans="1:24" x14ac:dyDescent="0.3">
      <c r="E15" s="4">
        <v>2</v>
      </c>
      <c r="F15" s="5">
        <v>20.22</v>
      </c>
      <c r="H15" s="13">
        <v>16.7</v>
      </c>
      <c r="K15" s="5"/>
      <c r="V15" s="13">
        <f t="shared" ref="V15:V17" si="16">O4/$O$2</f>
        <v>1.9375599988798449</v>
      </c>
    </row>
    <row r="16" spans="1:24" x14ac:dyDescent="0.3">
      <c r="A16" s="4" t="s">
        <v>6</v>
      </c>
      <c r="B16" s="4" t="s">
        <v>7</v>
      </c>
      <c r="C16" s="4" t="s">
        <v>8</v>
      </c>
      <c r="D16" s="4">
        <v>2</v>
      </c>
      <c r="E16" s="4">
        <v>1</v>
      </c>
      <c r="F16" s="5">
        <v>20.309999999999999</v>
      </c>
      <c r="G16" s="4">
        <f t="shared" ref="G16:G58" si="17">AVERAGE(F16:F17)</f>
        <v>20.384999999999998</v>
      </c>
      <c r="H16" s="13">
        <v>16.73</v>
      </c>
      <c r="I16" s="4">
        <f t="shared" ref="I16" si="18">AVERAGE(H16:H17)</f>
        <v>16.685000000000002</v>
      </c>
      <c r="J16" s="4">
        <f t="shared" ref="J16" si="19">G16-I16</f>
        <v>3.6999999999999957</v>
      </c>
      <c r="K16" s="5">
        <f>J16-AVERAGE($J$2:$J$5)</f>
        <v>-0.57250000000000334</v>
      </c>
      <c r="L16" s="4">
        <f t="shared" ref="L16" si="20">2^(-K16)</f>
        <v>1.4870982841226561</v>
      </c>
      <c r="V16" s="13">
        <f t="shared" si="16"/>
        <v>1.4297664821069691</v>
      </c>
    </row>
    <row r="17" spans="1:22" x14ac:dyDescent="0.3">
      <c r="E17" s="4">
        <v>2</v>
      </c>
      <c r="F17" s="5">
        <v>20.46</v>
      </c>
      <c r="H17" s="13">
        <v>16.64</v>
      </c>
      <c r="K17" s="5"/>
      <c r="V17" s="13">
        <f t="shared" si="16"/>
        <v>0.9387553592027631</v>
      </c>
    </row>
    <row r="18" spans="1:22" x14ac:dyDescent="0.3">
      <c r="A18" s="4" t="s">
        <v>6</v>
      </c>
      <c r="B18" s="4" t="s">
        <v>7</v>
      </c>
      <c r="C18" s="4" t="s">
        <v>8</v>
      </c>
      <c r="D18" s="4">
        <v>3</v>
      </c>
      <c r="E18" s="4">
        <v>1</v>
      </c>
      <c r="F18" s="5">
        <v>20.02</v>
      </c>
      <c r="G18" s="4">
        <f t="shared" ref="G18:G60" si="21">AVERAGE(F18:F19)</f>
        <v>20.004999999999999</v>
      </c>
      <c r="H18" s="13">
        <v>16.48</v>
      </c>
      <c r="I18" s="4">
        <f t="shared" ref="I18" si="22">AVERAGE(H18:H19)</f>
        <v>16.509999999999998</v>
      </c>
      <c r="J18" s="4">
        <f t="shared" ref="J18" si="23">G18-I18</f>
        <v>3.495000000000001</v>
      </c>
      <c r="K18" s="5">
        <f>J18-AVERAGE($J$6:$J$9)</f>
        <v>-1.2074999999999987</v>
      </c>
      <c r="L18" s="4">
        <f t="shared" ref="L18" si="24">2^(-K18)</f>
        <v>2.309371063377383</v>
      </c>
    </row>
    <row r="19" spans="1:22" x14ac:dyDescent="0.3">
      <c r="E19" s="4">
        <v>2</v>
      </c>
      <c r="F19" s="5">
        <v>19.989999999999998</v>
      </c>
      <c r="H19" s="13">
        <v>16.54</v>
      </c>
      <c r="K19" s="5"/>
    </row>
    <row r="20" spans="1:22" x14ac:dyDescent="0.3">
      <c r="A20" s="4" t="s">
        <v>6</v>
      </c>
      <c r="B20" s="4" t="s">
        <v>7</v>
      </c>
      <c r="C20" s="4" t="s">
        <v>8</v>
      </c>
      <c r="D20" s="4">
        <v>4</v>
      </c>
      <c r="E20" s="4">
        <v>1</v>
      </c>
      <c r="F20" s="5">
        <v>19.82</v>
      </c>
      <c r="G20" s="4">
        <f t="shared" ref="G20" si="25">AVERAGE(F20:F21)</f>
        <v>19.810000000000002</v>
      </c>
      <c r="H20" s="13">
        <v>16.22</v>
      </c>
      <c r="I20" s="4">
        <f t="shared" ref="I20" si="26">AVERAGE(H20:H21)</f>
        <v>16.265000000000001</v>
      </c>
      <c r="J20" s="4">
        <f t="shared" ref="J20" si="27">G20-I20</f>
        <v>3.5450000000000017</v>
      </c>
      <c r="K20" s="5">
        <f>J20-AVERAGE($J$6:$J$9)</f>
        <v>-1.157499999999998</v>
      </c>
      <c r="L20" s="4">
        <f t="shared" ref="L20" si="28">2^(-K20)</f>
        <v>2.2307054070840149</v>
      </c>
    </row>
    <row r="21" spans="1:22" x14ac:dyDescent="0.3">
      <c r="E21" s="4">
        <v>2</v>
      </c>
      <c r="F21" s="5">
        <v>19.8</v>
      </c>
      <c r="H21" s="13">
        <v>16.309999999999999</v>
      </c>
      <c r="K21" s="5"/>
    </row>
    <row r="22" spans="1:22" x14ac:dyDescent="0.3">
      <c r="A22" s="4" t="s">
        <v>6</v>
      </c>
      <c r="B22" s="4" t="s">
        <v>7</v>
      </c>
      <c r="C22" s="4" t="s">
        <v>8</v>
      </c>
      <c r="D22" s="4">
        <v>5</v>
      </c>
      <c r="E22" s="4">
        <v>1</v>
      </c>
      <c r="F22" s="5">
        <v>20.02</v>
      </c>
      <c r="G22" s="4">
        <f t="shared" si="17"/>
        <v>19.97</v>
      </c>
      <c r="H22" s="13">
        <v>16.309999999999999</v>
      </c>
      <c r="I22" s="4">
        <f t="shared" ref="I22" si="29">AVERAGE(H22:H23)</f>
        <v>16.29</v>
      </c>
      <c r="J22" s="4">
        <f t="shared" ref="J22" si="30">G22-I22</f>
        <v>3.6799999999999997</v>
      </c>
      <c r="K22" s="5">
        <f>J22-AVERAGE($J$10:$J$13)</f>
        <v>-0.83499999999999908</v>
      </c>
      <c r="L22" s="4">
        <f t="shared" ref="L22" si="31">2^(-K22)</f>
        <v>1.7838570388401842</v>
      </c>
    </row>
    <row r="23" spans="1:22" x14ac:dyDescent="0.3">
      <c r="E23" s="4">
        <v>2</v>
      </c>
      <c r="F23" s="5">
        <v>19.920000000000002</v>
      </c>
      <c r="H23" s="13">
        <v>16.27</v>
      </c>
      <c r="K23" s="5"/>
    </row>
    <row r="24" spans="1:22" x14ac:dyDescent="0.3">
      <c r="A24" s="4" t="s">
        <v>6</v>
      </c>
      <c r="B24" s="4" t="s">
        <v>7</v>
      </c>
      <c r="C24" s="4" t="s">
        <v>8</v>
      </c>
      <c r="D24" s="4">
        <v>6</v>
      </c>
      <c r="E24" s="4">
        <v>1</v>
      </c>
      <c r="F24" s="5">
        <v>19.79</v>
      </c>
      <c r="G24" s="4">
        <f t="shared" si="21"/>
        <v>19.84</v>
      </c>
      <c r="H24" s="13">
        <v>16.16</v>
      </c>
      <c r="I24" s="4">
        <f t="shared" ref="I24" si="32">AVERAGE(H24:H25)</f>
        <v>16.094999999999999</v>
      </c>
      <c r="J24" s="4">
        <f t="shared" ref="J24" si="33">G24-I24</f>
        <v>3.745000000000001</v>
      </c>
      <c r="K24" s="5">
        <f>J24-AVERAGE($J$10:$J$13)</f>
        <v>-0.7699999999999978</v>
      </c>
      <c r="L24" s="4">
        <f t="shared" ref="L24" si="34">2^(-K24)</f>
        <v>1.705269783535911</v>
      </c>
    </row>
    <row r="25" spans="1:22" x14ac:dyDescent="0.3">
      <c r="E25" s="4">
        <v>2</v>
      </c>
      <c r="F25" s="5">
        <v>19.89</v>
      </c>
      <c r="H25" s="13">
        <v>16.03</v>
      </c>
      <c r="K25" s="5"/>
    </row>
    <row r="26" spans="1:22" x14ac:dyDescent="0.3">
      <c r="A26" s="4" t="s">
        <v>6</v>
      </c>
      <c r="B26" s="4" t="s">
        <v>7</v>
      </c>
      <c r="C26" s="4" t="s">
        <v>23</v>
      </c>
      <c r="D26" s="4">
        <v>1</v>
      </c>
      <c r="E26" s="4">
        <v>1</v>
      </c>
      <c r="F26" s="5">
        <v>20.25</v>
      </c>
      <c r="G26" s="4">
        <f t="shared" ref="G26" si="35">AVERAGE(F26:F27)</f>
        <v>20.16</v>
      </c>
      <c r="H26" s="13">
        <v>16.63</v>
      </c>
      <c r="I26" s="4">
        <f t="shared" ref="I26" si="36">AVERAGE(H26:H27)</f>
        <v>16.670000000000002</v>
      </c>
      <c r="J26" s="4">
        <f t="shared" ref="J26" si="37">G26-I26</f>
        <v>3.4899999999999984</v>
      </c>
      <c r="K26" s="5">
        <f>J26-AVERAGE($J$2:$J$5)</f>
        <v>-0.78250000000000064</v>
      </c>
      <c r="L26" s="4">
        <f t="shared" ref="L26" si="38">2^(-K26)</f>
        <v>1.7201090135505008</v>
      </c>
    </row>
    <row r="27" spans="1:22" x14ac:dyDescent="0.3">
      <c r="E27" s="4">
        <v>2</v>
      </c>
      <c r="F27" s="5">
        <v>20.07</v>
      </c>
      <c r="H27" s="13">
        <v>16.71</v>
      </c>
      <c r="K27" s="5"/>
    </row>
    <row r="28" spans="1:22" x14ac:dyDescent="0.3">
      <c r="A28" s="4" t="s">
        <v>6</v>
      </c>
      <c r="B28" s="4" t="s">
        <v>7</v>
      </c>
      <c r="C28" s="4" t="s">
        <v>23</v>
      </c>
      <c r="D28" s="4">
        <v>2</v>
      </c>
      <c r="E28" s="4">
        <v>1</v>
      </c>
      <c r="F28" s="5">
        <v>20.420000000000002</v>
      </c>
      <c r="G28" s="4">
        <f t="shared" si="17"/>
        <v>20.425000000000001</v>
      </c>
      <c r="H28" s="13">
        <v>16.739999999999998</v>
      </c>
      <c r="I28" s="4">
        <f t="shared" ref="I28" si="39">AVERAGE(H28:H29)</f>
        <v>16.739999999999998</v>
      </c>
      <c r="J28" s="4">
        <f t="shared" ref="J28" si="40">G28-I28</f>
        <v>3.6850000000000023</v>
      </c>
      <c r="K28" s="5">
        <f>J28-AVERAGE($J$2:$J$5)</f>
        <v>-0.5874999999999968</v>
      </c>
      <c r="L28" s="4">
        <f t="shared" ref="L28" si="41">2^(-K28)</f>
        <v>1.5026406122597153</v>
      </c>
    </row>
    <row r="29" spans="1:22" x14ac:dyDescent="0.3">
      <c r="E29" s="4">
        <v>2</v>
      </c>
      <c r="F29" s="5">
        <v>20.43</v>
      </c>
      <c r="H29" s="13">
        <v>16.739999999999998</v>
      </c>
      <c r="K29" s="5"/>
    </row>
    <row r="30" spans="1:22" x14ac:dyDescent="0.3">
      <c r="A30" s="4" t="s">
        <v>6</v>
      </c>
      <c r="B30" s="4" t="s">
        <v>7</v>
      </c>
      <c r="C30" s="4" t="s">
        <v>23</v>
      </c>
      <c r="D30" s="4">
        <v>3</v>
      </c>
      <c r="E30" s="4">
        <v>1</v>
      </c>
      <c r="F30" s="5">
        <v>19.690000000000001</v>
      </c>
      <c r="G30" s="4">
        <f t="shared" si="21"/>
        <v>19.704999999999998</v>
      </c>
      <c r="H30" s="13">
        <v>16.170000000000002</v>
      </c>
      <c r="I30" s="4">
        <f t="shared" ref="I30" si="42">AVERAGE(H30:H31)</f>
        <v>16.3</v>
      </c>
      <c r="J30" s="4">
        <f t="shared" ref="J30" si="43">G30-I30</f>
        <v>3.4049999999999976</v>
      </c>
      <c r="K30" s="5">
        <f>J30-AVERAGE($J$6:$J$9)</f>
        <v>-1.2975000000000021</v>
      </c>
      <c r="L30" s="4">
        <f t="shared" ref="L30" si="44">2^(-K30)</f>
        <v>2.4580257000795007</v>
      </c>
    </row>
    <row r="31" spans="1:22" x14ac:dyDescent="0.3">
      <c r="E31" s="4">
        <v>2</v>
      </c>
      <c r="F31" s="5">
        <v>19.72</v>
      </c>
      <c r="H31" s="13">
        <v>16.43</v>
      </c>
      <c r="K31" s="5"/>
    </row>
    <row r="32" spans="1:22" x14ac:dyDescent="0.3">
      <c r="A32" s="4" t="s">
        <v>6</v>
      </c>
      <c r="B32" s="4" t="s">
        <v>7</v>
      </c>
      <c r="C32" s="4" t="s">
        <v>23</v>
      </c>
      <c r="D32" s="4">
        <v>4</v>
      </c>
      <c r="E32" s="4">
        <v>1</v>
      </c>
      <c r="F32" s="5">
        <v>19.64</v>
      </c>
      <c r="G32" s="4">
        <f t="shared" ref="G32" si="45">AVERAGE(F32:F33)</f>
        <v>19.670000000000002</v>
      </c>
      <c r="H32" s="13">
        <v>15.76</v>
      </c>
      <c r="I32" s="4">
        <f t="shared" ref="I32" si="46">AVERAGE(H32:H33)</f>
        <v>15.765000000000001</v>
      </c>
      <c r="J32" s="4">
        <f t="shared" ref="J32" si="47">G32-I32</f>
        <v>3.9050000000000011</v>
      </c>
      <c r="K32" s="5">
        <f>J32-AVERAGE($J$6:$J$9)</f>
        <v>-0.79749999999999854</v>
      </c>
      <c r="L32" s="4">
        <f t="shared" ref="L32" si="48">2^(-K32)</f>
        <v>1.7380866408570215</v>
      </c>
    </row>
    <row r="33" spans="1:14" x14ac:dyDescent="0.3">
      <c r="E33" s="4">
        <v>2</v>
      </c>
      <c r="F33" s="5">
        <v>19.7</v>
      </c>
      <c r="H33" s="13">
        <v>15.77</v>
      </c>
      <c r="K33" s="5"/>
    </row>
    <row r="34" spans="1:14" x14ac:dyDescent="0.3">
      <c r="A34" s="4" t="s">
        <v>6</v>
      </c>
      <c r="B34" s="4" t="s">
        <v>7</v>
      </c>
      <c r="C34" s="4" t="s">
        <v>23</v>
      </c>
      <c r="D34" s="4">
        <v>5</v>
      </c>
      <c r="E34" s="4">
        <v>1</v>
      </c>
      <c r="F34" s="5">
        <v>20.010000000000002</v>
      </c>
      <c r="G34" s="4">
        <f t="shared" si="17"/>
        <v>19.89</v>
      </c>
      <c r="H34" s="13">
        <v>16.3</v>
      </c>
      <c r="I34" s="4">
        <f t="shared" ref="I34" si="49">AVERAGE(H34:H35)</f>
        <v>16.380000000000003</v>
      </c>
      <c r="J34" s="4">
        <f t="shared" ref="J34" si="50">G34-I34</f>
        <v>3.509999999999998</v>
      </c>
      <c r="K34" s="5">
        <f>J34-AVERAGE($J$10:$J$13)</f>
        <v>-1.0050000000000008</v>
      </c>
      <c r="L34" s="4">
        <f t="shared" ref="L34" si="51">2^(-K34)</f>
        <v>2.0069434970190065</v>
      </c>
    </row>
    <row r="35" spans="1:14" x14ac:dyDescent="0.3">
      <c r="E35" s="4">
        <v>2</v>
      </c>
      <c r="F35" s="5">
        <v>19.77</v>
      </c>
      <c r="H35" s="13">
        <v>16.46</v>
      </c>
      <c r="K35" s="5"/>
    </row>
    <row r="36" spans="1:14" x14ac:dyDescent="0.3">
      <c r="A36" s="4" t="s">
        <v>6</v>
      </c>
      <c r="B36" s="4" t="s">
        <v>7</v>
      </c>
      <c r="C36" s="4" t="s">
        <v>23</v>
      </c>
      <c r="D36" s="4">
        <v>6</v>
      </c>
      <c r="E36" s="4">
        <v>1</v>
      </c>
      <c r="F36" s="5">
        <v>19.97</v>
      </c>
      <c r="G36" s="4">
        <f t="shared" si="21"/>
        <v>20.009999999999998</v>
      </c>
      <c r="H36" s="13">
        <v>16.5</v>
      </c>
      <c r="I36" s="4">
        <f t="shared" ref="I36" si="52">AVERAGE(H36:H37)</f>
        <v>16.64</v>
      </c>
      <c r="J36" s="4">
        <f t="shared" ref="J36" si="53">G36-I36</f>
        <v>3.3699999999999974</v>
      </c>
      <c r="K36" s="5">
        <f>J36-AVERAGE($J$10:$J$13)</f>
        <v>-1.1450000000000014</v>
      </c>
      <c r="L36" s="4">
        <f t="shared" ref="L36" si="54">2^(-K36)</f>
        <v>2.2114613066405395</v>
      </c>
    </row>
    <row r="37" spans="1:14" x14ac:dyDescent="0.3">
      <c r="E37" s="4">
        <v>2</v>
      </c>
      <c r="F37" s="5">
        <v>20.05</v>
      </c>
      <c r="H37" s="13">
        <v>16.78</v>
      </c>
      <c r="K37" s="5"/>
    </row>
    <row r="38" spans="1:14" x14ac:dyDescent="0.3">
      <c r="A38" s="4" t="s">
        <v>6</v>
      </c>
      <c r="B38" s="4" t="s">
        <v>7</v>
      </c>
      <c r="C38" s="4" t="s">
        <v>22</v>
      </c>
      <c r="D38" s="4">
        <v>1</v>
      </c>
      <c r="E38" s="4">
        <v>1</v>
      </c>
      <c r="F38" s="5">
        <v>20.93</v>
      </c>
      <c r="G38" s="4">
        <f t="shared" ref="G38" si="55">AVERAGE(F38:F39)</f>
        <v>20.89</v>
      </c>
      <c r="H38" s="13">
        <v>16.88</v>
      </c>
      <c r="I38" s="4">
        <f t="shared" ref="I38" si="56">AVERAGE(H38:H39)</f>
        <v>16.84</v>
      </c>
      <c r="J38" s="4">
        <f t="shared" ref="J38" si="57">G38-I38</f>
        <v>4.0500000000000007</v>
      </c>
      <c r="K38" s="5">
        <f>J38-AVERAGE($J$2:$J$5)</f>
        <v>-0.22249999999999837</v>
      </c>
      <c r="L38" s="4">
        <f t="shared" ref="L38" si="58">2^(-K38)</f>
        <v>1.166753665732176</v>
      </c>
    </row>
    <row r="39" spans="1:14" x14ac:dyDescent="0.3">
      <c r="E39" s="4">
        <v>2</v>
      </c>
      <c r="F39" s="5">
        <v>20.85</v>
      </c>
      <c r="H39" s="13">
        <v>16.8</v>
      </c>
      <c r="K39" s="5"/>
    </row>
    <row r="40" spans="1:14" x14ac:dyDescent="0.3">
      <c r="A40" s="4" t="s">
        <v>6</v>
      </c>
      <c r="B40" s="4" t="s">
        <v>7</v>
      </c>
      <c r="C40" s="4" t="s">
        <v>22</v>
      </c>
      <c r="D40" s="4">
        <v>2</v>
      </c>
      <c r="E40" s="4">
        <v>1</v>
      </c>
      <c r="F40" s="5">
        <v>20.58</v>
      </c>
      <c r="G40" s="4">
        <f t="shared" si="17"/>
        <v>20.56</v>
      </c>
      <c r="H40" s="13">
        <v>16.559999999999999</v>
      </c>
      <c r="I40" s="4">
        <f t="shared" ref="I40" si="59">AVERAGE(H40:H41)</f>
        <v>16.549999999999997</v>
      </c>
      <c r="J40" s="4">
        <f t="shared" ref="J40" si="60">G40-I40</f>
        <v>4.0100000000000016</v>
      </c>
      <c r="K40" s="5">
        <f>J40-AVERAGE($J$2:$J$5)</f>
        <v>-0.26249999999999751</v>
      </c>
      <c r="L40" s="4">
        <f t="shared" ref="L40" si="61">2^(-K40)</f>
        <v>1.1995555760408998</v>
      </c>
    </row>
    <row r="41" spans="1:14" x14ac:dyDescent="0.3">
      <c r="E41" s="4">
        <v>2</v>
      </c>
      <c r="F41" s="5">
        <v>20.54</v>
      </c>
      <c r="H41" s="13">
        <v>16.54</v>
      </c>
      <c r="K41" s="5"/>
    </row>
    <row r="42" spans="1:14" x14ac:dyDescent="0.3">
      <c r="A42" s="4" t="s">
        <v>6</v>
      </c>
      <c r="B42" s="4" t="s">
        <v>7</v>
      </c>
      <c r="C42" s="4" t="s">
        <v>22</v>
      </c>
      <c r="D42" s="4">
        <v>3</v>
      </c>
      <c r="E42" s="4">
        <v>1</v>
      </c>
      <c r="F42" s="5">
        <v>20.38</v>
      </c>
      <c r="G42" s="4">
        <f t="shared" si="21"/>
        <v>20.354999999999997</v>
      </c>
      <c r="H42" s="13">
        <v>16.34</v>
      </c>
      <c r="I42" s="4">
        <f t="shared" ref="I42" si="62">AVERAGE(H42:H43)</f>
        <v>16.399999999999999</v>
      </c>
      <c r="J42" s="4">
        <f t="shared" ref="J42" si="63">G42-I42</f>
        <v>3.9549999999999983</v>
      </c>
      <c r="K42" s="5">
        <f>J42-AVERAGE($J$6:$J$9)</f>
        <v>-0.74750000000000139</v>
      </c>
      <c r="L42" s="4">
        <f t="shared" ref="L42" si="64">2^(-K42)</f>
        <v>1.6788810292227512</v>
      </c>
    </row>
    <row r="43" spans="1:14" x14ac:dyDescent="0.3">
      <c r="E43" s="4">
        <v>2</v>
      </c>
      <c r="F43" s="5">
        <v>20.329999999999998</v>
      </c>
      <c r="H43" s="13">
        <v>16.46</v>
      </c>
      <c r="K43" s="5"/>
      <c r="N43" s="13"/>
    </row>
    <row r="44" spans="1:14" x14ac:dyDescent="0.3">
      <c r="A44" s="4" t="s">
        <v>6</v>
      </c>
      <c r="B44" s="4" t="s">
        <v>7</v>
      </c>
      <c r="C44" s="4" t="s">
        <v>22</v>
      </c>
      <c r="D44" s="4">
        <v>4</v>
      </c>
      <c r="E44" s="4">
        <v>1</v>
      </c>
      <c r="F44" s="5">
        <v>20.47</v>
      </c>
      <c r="G44" s="4">
        <f t="shared" ref="G44" si="65">AVERAGE(F44:F45)</f>
        <v>20.465</v>
      </c>
      <c r="H44" s="13">
        <v>16.510000000000002</v>
      </c>
      <c r="I44" s="4">
        <f t="shared" ref="I44" si="66">AVERAGE(H44:H45)</f>
        <v>16.524999999999999</v>
      </c>
      <c r="J44" s="4">
        <f t="shared" ref="J44" si="67">G44-I44</f>
        <v>3.9400000000000013</v>
      </c>
      <c r="K44" s="5">
        <f>J44-AVERAGE($J$6:$J$9)</f>
        <v>-0.7624999999999984</v>
      </c>
      <c r="L44" s="4">
        <f t="shared" ref="L44" si="68">2^(-K44)</f>
        <v>1.696427764457312</v>
      </c>
      <c r="N44" s="13"/>
    </row>
    <row r="45" spans="1:14" x14ac:dyDescent="0.3">
      <c r="E45" s="4">
        <v>2</v>
      </c>
      <c r="F45" s="5">
        <v>20.46</v>
      </c>
      <c r="H45" s="13">
        <v>16.54</v>
      </c>
      <c r="K45" s="5"/>
    </row>
    <row r="46" spans="1:14" x14ac:dyDescent="0.3">
      <c r="A46" s="4" t="s">
        <v>6</v>
      </c>
      <c r="B46" s="4" t="s">
        <v>7</v>
      </c>
      <c r="C46" s="4" t="s">
        <v>22</v>
      </c>
      <c r="D46" s="4">
        <v>5</v>
      </c>
      <c r="E46" s="4">
        <v>1</v>
      </c>
      <c r="F46" s="5">
        <v>21.45</v>
      </c>
      <c r="G46" s="4">
        <f t="shared" si="17"/>
        <v>20.984999999999999</v>
      </c>
      <c r="H46" s="13">
        <v>16.89</v>
      </c>
      <c r="I46" s="4">
        <f t="shared" ref="I46" si="69">AVERAGE(H46:H47)</f>
        <v>16.87</v>
      </c>
      <c r="J46" s="4">
        <f t="shared" ref="J46" si="70">G46-I46</f>
        <v>4.1149999999999984</v>
      </c>
      <c r="K46" s="5">
        <f>J46-AVERAGE($J$10:$J$13)</f>
        <v>-0.40000000000000036</v>
      </c>
      <c r="L46" s="4">
        <f t="shared" ref="L46" si="71">2^(-K46)</f>
        <v>1.3195079107728946</v>
      </c>
    </row>
    <row r="47" spans="1:14" x14ac:dyDescent="0.3">
      <c r="E47" s="4">
        <v>2</v>
      </c>
      <c r="F47" s="5">
        <v>20.52</v>
      </c>
      <c r="H47" s="13">
        <v>16.850000000000001</v>
      </c>
      <c r="K47" s="5"/>
    </row>
    <row r="48" spans="1:14" x14ac:dyDescent="0.3">
      <c r="A48" s="4" t="s">
        <v>6</v>
      </c>
      <c r="B48" s="4" t="s">
        <v>7</v>
      </c>
      <c r="C48" s="4" t="s">
        <v>22</v>
      </c>
      <c r="D48" s="4">
        <v>6</v>
      </c>
      <c r="E48" s="4">
        <v>1</v>
      </c>
      <c r="F48" s="5">
        <v>20.7</v>
      </c>
      <c r="G48" s="4">
        <f t="shared" si="21"/>
        <v>20.685000000000002</v>
      </c>
      <c r="H48" s="13">
        <v>16.77</v>
      </c>
      <c r="I48" s="4">
        <f t="shared" ref="I48" si="72">AVERAGE(H48:H49)</f>
        <v>16.78</v>
      </c>
      <c r="J48" s="4">
        <f t="shared" ref="J48" si="73">G48-I48</f>
        <v>3.9050000000000011</v>
      </c>
      <c r="K48" s="5">
        <f>J48-AVERAGE($J$10:$J$13)</f>
        <v>-0.60999999999999766</v>
      </c>
      <c r="L48" s="4">
        <f t="shared" ref="L48" si="74">2^(-K48)</f>
        <v>1.5262592089605567</v>
      </c>
    </row>
    <row r="49" spans="1:14" x14ac:dyDescent="0.3">
      <c r="E49" s="4">
        <v>2</v>
      </c>
      <c r="F49" s="5">
        <v>20.67</v>
      </c>
      <c r="H49" s="13">
        <v>16.79</v>
      </c>
      <c r="K49" s="5"/>
    </row>
    <row r="50" spans="1:14" x14ac:dyDescent="0.3">
      <c r="A50" s="4" t="s">
        <v>6</v>
      </c>
      <c r="B50" s="4" t="s">
        <v>7</v>
      </c>
      <c r="C50" s="4" t="s">
        <v>14</v>
      </c>
      <c r="D50" s="4">
        <v>1</v>
      </c>
      <c r="E50" s="4">
        <v>1</v>
      </c>
      <c r="F50" s="5">
        <v>21.31</v>
      </c>
      <c r="G50" s="4">
        <f t="shared" ref="G50" si="75">AVERAGE(F50:F51)</f>
        <v>21.324999999999999</v>
      </c>
      <c r="H50" s="13">
        <v>17.07</v>
      </c>
      <c r="I50" s="4">
        <f t="shared" ref="I50" si="76">AVERAGE(H50:H51)</f>
        <v>17.055</v>
      </c>
      <c r="J50" s="4">
        <f t="shared" ref="J50" si="77">G50-I50</f>
        <v>4.2699999999999996</v>
      </c>
      <c r="K50" s="5">
        <f t="shared" ref="K50" si="78">J50-AVERAGE($J$2:$J$5)</f>
        <v>-2.4999999999995026E-3</v>
      </c>
      <c r="L50" s="4">
        <f t="shared" ref="L50" si="79">2^(-K50)</f>
        <v>1.0017343702346955</v>
      </c>
      <c r="N50" s="13"/>
    </row>
    <row r="51" spans="1:14" x14ac:dyDescent="0.3">
      <c r="E51" s="4">
        <v>2</v>
      </c>
      <c r="F51" s="5">
        <v>21.34</v>
      </c>
      <c r="H51" s="13">
        <v>17.04</v>
      </c>
      <c r="K51" s="5"/>
    </row>
    <row r="52" spans="1:14" x14ac:dyDescent="0.3">
      <c r="A52" s="4" t="s">
        <v>6</v>
      </c>
      <c r="B52" s="4" t="s">
        <v>7</v>
      </c>
      <c r="C52" s="4" t="s">
        <v>14</v>
      </c>
      <c r="D52" s="4">
        <v>2</v>
      </c>
      <c r="E52" s="4">
        <v>1</v>
      </c>
      <c r="F52" s="5">
        <v>21.29</v>
      </c>
      <c r="G52" s="4">
        <f t="shared" si="17"/>
        <v>21.314999999999998</v>
      </c>
      <c r="H52" s="13">
        <v>16.88</v>
      </c>
      <c r="I52" s="4">
        <f t="shared" ref="I52" si="80">AVERAGE(H52:H53)</f>
        <v>16.924999999999997</v>
      </c>
      <c r="J52" s="4">
        <f t="shared" ref="J52" si="81">G52-I52</f>
        <v>4.3900000000000006</v>
      </c>
      <c r="K52" s="5">
        <f t="shared" ref="K52" si="82">J52-AVERAGE($J$2:$J$5)</f>
        <v>0.11750000000000149</v>
      </c>
      <c r="L52" s="4">
        <f t="shared" ref="L52" si="83">2^(-K52)</f>
        <v>0.9217835966964526</v>
      </c>
    </row>
    <row r="53" spans="1:14" x14ac:dyDescent="0.3">
      <c r="E53" s="4">
        <v>2</v>
      </c>
      <c r="F53" s="5">
        <v>21.34</v>
      </c>
      <c r="H53" s="13">
        <v>16.97</v>
      </c>
      <c r="K53" s="5"/>
    </row>
    <row r="54" spans="1:14" x14ac:dyDescent="0.3">
      <c r="A54" s="4" t="s">
        <v>6</v>
      </c>
      <c r="B54" s="4" t="s">
        <v>7</v>
      </c>
      <c r="C54" s="4" t="s">
        <v>14</v>
      </c>
      <c r="D54" s="4">
        <v>3</v>
      </c>
      <c r="E54" s="4">
        <v>1</v>
      </c>
      <c r="F54" s="5">
        <v>21.83</v>
      </c>
      <c r="G54" s="4">
        <f t="shared" si="21"/>
        <v>21.805</v>
      </c>
      <c r="H54" s="13">
        <v>16.93</v>
      </c>
      <c r="I54" s="4">
        <f t="shared" ref="I54" si="84">AVERAGE(H54:H55)</f>
        <v>16.945</v>
      </c>
      <c r="J54" s="4">
        <f t="shared" ref="J54" si="85">G54-I54</f>
        <v>4.8599999999999994</v>
      </c>
      <c r="K54" s="5">
        <f t="shared" ref="K54" si="86">J54-AVERAGE($J$6:$J$9)</f>
        <v>0.15749999999999975</v>
      </c>
      <c r="L54" s="4">
        <f t="shared" ref="L54" si="87">2^(-K54)</f>
        <v>0.89657737577029661</v>
      </c>
    </row>
    <row r="55" spans="1:14" x14ac:dyDescent="0.3">
      <c r="E55" s="4">
        <v>2</v>
      </c>
      <c r="F55" s="5">
        <v>21.78</v>
      </c>
      <c r="H55" s="13">
        <v>16.96</v>
      </c>
      <c r="K55" s="5"/>
    </row>
    <row r="56" spans="1:14" x14ac:dyDescent="0.3">
      <c r="A56" s="4" t="s">
        <v>6</v>
      </c>
      <c r="B56" s="4" t="s">
        <v>7</v>
      </c>
      <c r="C56" s="4" t="s">
        <v>14</v>
      </c>
      <c r="D56" s="4">
        <v>4</v>
      </c>
      <c r="E56" s="4">
        <v>1</v>
      </c>
      <c r="F56" s="5">
        <v>21.84</v>
      </c>
      <c r="G56" s="4">
        <f t="shared" ref="G56" si="88">AVERAGE(F56:F57)</f>
        <v>21.905000000000001</v>
      </c>
      <c r="H56" s="13">
        <v>16.850000000000001</v>
      </c>
      <c r="I56" s="4">
        <f t="shared" ref="I56" si="89">AVERAGE(H56:H57)</f>
        <v>16.995000000000001</v>
      </c>
      <c r="J56" s="4">
        <f t="shared" ref="J56" si="90">G56-I56</f>
        <v>4.91</v>
      </c>
      <c r="K56" s="5">
        <f t="shared" ref="K56" si="91">J56-AVERAGE($J$6:$J$9)</f>
        <v>0.20750000000000046</v>
      </c>
      <c r="L56" s="4">
        <f t="shared" ref="L56" si="92">2^(-K56)</f>
        <v>0.86603665894863158</v>
      </c>
    </row>
    <row r="57" spans="1:14" x14ac:dyDescent="0.3">
      <c r="E57" s="4">
        <v>2</v>
      </c>
      <c r="F57" s="5">
        <v>21.97</v>
      </c>
      <c r="H57" s="13">
        <v>17.14</v>
      </c>
      <c r="K57" s="5"/>
    </row>
    <row r="58" spans="1:14" x14ac:dyDescent="0.3">
      <c r="A58" s="4" t="s">
        <v>6</v>
      </c>
      <c r="B58" s="4" t="s">
        <v>7</v>
      </c>
      <c r="C58" s="4" t="s">
        <v>14</v>
      </c>
      <c r="D58" s="4">
        <v>5</v>
      </c>
      <c r="E58" s="4">
        <v>1</v>
      </c>
      <c r="F58" s="5">
        <v>20.45</v>
      </c>
      <c r="G58" s="4">
        <f t="shared" si="17"/>
        <v>20.424999999999997</v>
      </c>
      <c r="H58" s="13">
        <v>15.84</v>
      </c>
      <c r="I58" s="4">
        <f t="shared" ref="I58" si="93">AVERAGE(H58:H59)</f>
        <v>15.86</v>
      </c>
      <c r="J58" s="4">
        <f t="shared" ref="J58" si="94">G58-I58</f>
        <v>4.5649999999999977</v>
      </c>
      <c r="K58" s="5">
        <f t="shared" ref="K58" si="95">J58-AVERAGE($J$10:$J$13)</f>
        <v>4.9999999999998934E-2</v>
      </c>
      <c r="L58" s="4">
        <f t="shared" ref="L58" si="96">2^(-K58)</f>
        <v>0.96593632892484627</v>
      </c>
    </row>
    <row r="59" spans="1:14" x14ac:dyDescent="0.3">
      <c r="E59" s="4">
        <v>2</v>
      </c>
      <c r="F59" s="5">
        <v>20.399999999999999</v>
      </c>
      <c r="H59" s="13">
        <v>15.88</v>
      </c>
      <c r="K59" s="5"/>
    </row>
    <row r="60" spans="1:14" x14ac:dyDescent="0.3">
      <c r="A60" s="4" t="s">
        <v>6</v>
      </c>
      <c r="B60" s="4" t="s">
        <v>7</v>
      </c>
      <c r="C60" s="4" t="s">
        <v>14</v>
      </c>
      <c r="D60" s="4">
        <v>6</v>
      </c>
      <c r="E60" s="4">
        <v>1</v>
      </c>
      <c r="F60" s="5">
        <v>21.42</v>
      </c>
      <c r="G60" s="4">
        <f t="shared" si="21"/>
        <v>21.36</v>
      </c>
      <c r="H60" s="13">
        <v>16.8</v>
      </c>
      <c r="I60" s="4">
        <f t="shared" ref="I60" si="97">AVERAGE(H60:H61)</f>
        <v>16.825000000000003</v>
      </c>
      <c r="J60" s="4">
        <f t="shared" ref="J60" si="98">G60-I60</f>
        <v>4.5349999999999966</v>
      </c>
      <c r="K60" s="5">
        <f t="shared" ref="K60" si="99">J60-AVERAGE($J$10:$J$13)</f>
        <v>1.9999999999997797E-2</v>
      </c>
      <c r="L60" s="4">
        <f t="shared" ref="L60" si="100">2^(-K60)</f>
        <v>0.98623270449336076</v>
      </c>
    </row>
    <row r="61" spans="1:14" x14ac:dyDescent="0.3">
      <c r="E61" s="4">
        <v>2</v>
      </c>
      <c r="F61" s="5">
        <v>21.3</v>
      </c>
      <c r="H61" s="13">
        <v>16.850000000000001</v>
      </c>
      <c r="K61" s="5"/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1"/>
  <sheetViews>
    <sheetView topLeftCell="C1" zoomScale="55" zoomScaleNormal="55" workbookViewId="0">
      <selection activeCell="K41" sqref="K41"/>
    </sheetView>
  </sheetViews>
  <sheetFormatPr defaultColWidth="9.140625" defaultRowHeight="15" x14ac:dyDescent="0.25"/>
  <cols>
    <col min="1" max="7" width="9.140625" style="4"/>
    <col min="8" max="8" width="9.140625" style="13"/>
    <col min="9" max="13" width="9.140625" style="4"/>
    <col min="14" max="14" width="18" style="4" bestFit="1" customWidth="1"/>
    <col min="15" max="21" width="9.140625" style="4"/>
    <col min="22" max="22" width="30.5703125" style="13" bestFit="1" customWidth="1"/>
    <col min="23" max="23" width="15.7109375" style="13" bestFit="1" customWidth="1"/>
    <col min="24" max="24" width="9.140625" style="13"/>
    <col min="25" max="16384" width="9.140625" style="4"/>
  </cols>
  <sheetData>
    <row r="1" spans="1:24" x14ac:dyDescent="0.3">
      <c r="A1" s="4" t="s">
        <v>0</v>
      </c>
      <c r="B1" s="4" t="s">
        <v>4</v>
      </c>
      <c r="C1" s="4" t="s">
        <v>2</v>
      </c>
      <c r="D1" s="4" t="s">
        <v>26</v>
      </c>
      <c r="E1" s="4" t="s">
        <v>1</v>
      </c>
      <c r="F1" s="4" t="s">
        <v>17</v>
      </c>
      <c r="G1" s="4" t="s">
        <v>9</v>
      </c>
      <c r="H1" s="13" t="s">
        <v>19</v>
      </c>
      <c r="I1" s="4" t="s">
        <v>9</v>
      </c>
      <c r="J1" s="4" t="s">
        <v>10</v>
      </c>
      <c r="K1" s="4" t="s">
        <v>11</v>
      </c>
      <c r="L1" s="4" t="s">
        <v>12</v>
      </c>
      <c r="O1" s="4" t="s">
        <v>9</v>
      </c>
      <c r="P1" s="4" t="s">
        <v>13</v>
      </c>
      <c r="R1" s="11" t="s">
        <v>28</v>
      </c>
      <c r="S1" s="11" t="s">
        <v>31</v>
      </c>
      <c r="V1" s="13" t="s">
        <v>30</v>
      </c>
      <c r="W1" s="13" t="s">
        <v>29</v>
      </c>
      <c r="X1" s="13" t="s">
        <v>25</v>
      </c>
    </row>
    <row r="2" spans="1:24" x14ac:dyDescent="0.3">
      <c r="A2" s="4" t="s">
        <v>3</v>
      </c>
      <c r="B2" s="4" t="s">
        <v>5</v>
      </c>
      <c r="C2" s="4" t="s">
        <v>8</v>
      </c>
      <c r="D2" s="4">
        <v>1</v>
      </c>
      <c r="E2" s="4">
        <v>1</v>
      </c>
      <c r="F2" s="5">
        <v>20.16</v>
      </c>
      <c r="G2" s="4">
        <f>AVERAGE(F2:F3)</f>
        <v>20.130000000000003</v>
      </c>
      <c r="H2" s="13">
        <v>16.87</v>
      </c>
      <c r="I2" s="4">
        <f>AVERAGE(H2:H3)</f>
        <v>16.785</v>
      </c>
      <c r="J2" s="4">
        <f>G2-I2</f>
        <v>3.3450000000000024</v>
      </c>
      <c r="K2" s="5">
        <f>J2-AVERAGE($J$2:$J$5)</f>
        <v>5.2500000000000213E-2</v>
      </c>
      <c r="L2" s="4">
        <f>2^(-K2)</f>
        <v>0.96426393825195067</v>
      </c>
      <c r="N2" s="4" t="str">
        <f>B6&amp;" "&amp;C6</f>
        <v>Control Vehicle</v>
      </c>
      <c r="O2" s="4">
        <f>AVERAGE(L2:L13)</f>
        <v>1.0019234314234511</v>
      </c>
      <c r="P2" s="4">
        <f>STDEV(L2:L13)</f>
        <v>6.8028862049105951E-2</v>
      </c>
      <c r="R2" s="11">
        <f>MEDIAN(L2:L13)</f>
        <v>1.0006621973811316</v>
      </c>
      <c r="S2" s="11">
        <f>P2/SQRT(6)</f>
        <v>2.7772666633749474E-2</v>
      </c>
      <c r="V2" s="13" t="str">
        <f>$N$2&amp;"-"&amp;N3</f>
        <v>Control Vehicle-Patient Vehicle</v>
      </c>
      <c r="W2" s="16">
        <f>TTEST($L$2:$L$13,L14:L25,2,2)</f>
        <v>4.0690022134399695E-7</v>
      </c>
      <c r="X2" s="9" t="str">
        <f>IF(W2&lt;0.05,"YES","NO")</f>
        <v>YES</v>
      </c>
    </row>
    <row r="3" spans="1:24" x14ac:dyDescent="0.3">
      <c r="E3" s="4">
        <v>2</v>
      </c>
      <c r="F3" s="5">
        <v>20.100000000000001</v>
      </c>
      <c r="H3" s="13">
        <v>16.7</v>
      </c>
      <c r="K3" s="5"/>
      <c r="N3" s="4" t="str">
        <f>B14&amp;" "&amp;C14</f>
        <v>Patient Vehicle</v>
      </c>
      <c r="O3" s="4">
        <f>AVERAGE(L14:L25)</f>
        <v>0.38855306600890249</v>
      </c>
      <c r="P3" s="4">
        <f>STDEV(L14:L25)</f>
        <v>0.11043105758006072</v>
      </c>
      <c r="R3" s="11">
        <f>MEDIAN(L14:L25)</f>
        <v>0.39967935739917604</v>
      </c>
      <c r="S3" s="11">
        <f t="shared" ref="S3:S6" si="0">P3/SQRT(6)</f>
        <v>4.5083290471176214E-2</v>
      </c>
      <c r="V3" s="13" t="str">
        <f>$N$2&amp;"-"&amp;N4</f>
        <v>Control Vehicle-Patient 3uM</v>
      </c>
      <c r="W3" s="16">
        <f>TTEST($L$2:$L$13,L26:L37,2,2)</f>
        <v>6.2903880781476998E-8</v>
      </c>
      <c r="X3" s="9" t="str">
        <f t="shared" ref="X3:X5" si="1">IF(W3&lt;0.05,"YES","NO")</f>
        <v>YES</v>
      </c>
    </row>
    <row r="4" spans="1:24" x14ac:dyDescent="0.3">
      <c r="A4" s="4" t="s">
        <v>6</v>
      </c>
      <c r="B4" s="4" t="s">
        <v>5</v>
      </c>
      <c r="C4" s="4" t="s">
        <v>8</v>
      </c>
      <c r="D4" s="4">
        <v>2</v>
      </c>
      <c r="E4" s="4">
        <v>1</v>
      </c>
      <c r="F4" s="5">
        <v>20.04</v>
      </c>
      <c r="G4" s="4">
        <f>AVERAGE(F4:F5)</f>
        <v>20.04</v>
      </c>
      <c r="H4" s="13">
        <v>16.79</v>
      </c>
      <c r="I4" s="4">
        <f>AVERAGE(H4:H5)</f>
        <v>16.799999999999997</v>
      </c>
      <c r="J4" s="4">
        <f>G4-I4</f>
        <v>3.240000000000002</v>
      </c>
      <c r="K4" s="5">
        <f>J4-AVERAGE($J$2:$J$5)</f>
        <v>-5.2500000000000213E-2</v>
      </c>
      <c r="L4" s="4">
        <f>2^(-K4)</f>
        <v>1.0370604565103128</v>
      </c>
      <c r="N4" s="4" t="str">
        <f>B26&amp;" "&amp;C26</f>
        <v>Patient 3uM</v>
      </c>
      <c r="O4" s="4">
        <f>AVERAGE(L26:L37)</f>
        <v>0.39470007361927228</v>
      </c>
      <c r="P4" s="4">
        <f>STDEV(L26:L37)</f>
        <v>8.0538193460082452E-2</v>
      </c>
      <c r="R4" s="11">
        <f>MEDIAN(L26:L37)</f>
        <v>0.37403751308248212</v>
      </c>
      <c r="S4" s="11">
        <f t="shared" si="0"/>
        <v>3.2879579797126537E-2</v>
      </c>
      <c r="V4" s="13" t="str">
        <f>$N$2&amp;"-"&amp;N5</f>
        <v>Control Vehicle-Patient 10uM DMF</v>
      </c>
      <c r="W4" s="16">
        <f>TTEST($L$2:$L$13,L38:L49,2,2)</f>
        <v>2.6900535854426742E-7</v>
      </c>
      <c r="X4" s="9" t="str">
        <f t="shared" si="1"/>
        <v>YES</v>
      </c>
    </row>
    <row r="5" spans="1:24" x14ac:dyDescent="0.3">
      <c r="E5" s="4">
        <v>2</v>
      </c>
      <c r="F5" s="5">
        <v>20.04</v>
      </c>
      <c r="H5" s="13">
        <v>16.809999999999999</v>
      </c>
      <c r="K5" s="5"/>
      <c r="N5" s="4" t="str">
        <f>B38&amp;" "&amp;C38</f>
        <v>Patient 10uM DMF</v>
      </c>
      <c r="O5" s="4">
        <f>AVERAGE(L38:L49)</f>
        <v>0.43420673328694526</v>
      </c>
      <c r="P5" s="4">
        <f>STDEV(L38:L49)</f>
        <v>9.2562823042009024E-2</v>
      </c>
      <c r="R5" s="11">
        <f>MEDIAN(L38:L49)</f>
        <v>0.41962138424397971</v>
      </c>
      <c r="S5" s="11">
        <f t="shared" si="0"/>
        <v>3.7788614267409253E-2</v>
      </c>
      <c r="V5" s="13" t="str">
        <f>$N$2&amp;"-"&amp;N6</f>
        <v>Control Vehicle-Patient 30uM DMF</v>
      </c>
      <c r="W5" s="16">
        <f>TTEST($L$2:$L$13,L50:L61,2,2)</f>
        <v>2.8379831961353797E-7</v>
      </c>
      <c r="X5" s="9" t="str">
        <f t="shared" si="1"/>
        <v>YES</v>
      </c>
    </row>
    <row r="6" spans="1:24" x14ac:dyDescent="0.3">
      <c r="A6" s="4" t="s">
        <v>3</v>
      </c>
      <c r="B6" s="4" t="s">
        <v>5</v>
      </c>
      <c r="C6" s="4" t="s">
        <v>8</v>
      </c>
      <c r="D6" s="4">
        <v>3</v>
      </c>
      <c r="E6" s="4">
        <v>1</v>
      </c>
      <c r="F6" s="5">
        <v>19.53</v>
      </c>
      <c r="G6" s="4">
        <f>AVERAGE(F6:F7)</f>
        <v>19.579999999999998</v>
      </c>
      <c r="H6" s="13">
        <v>15.86</v>
      </c>
      <c r="I6" s="4">
        <f>AVERAGE(H6:H7)</f>
        <v>15.815</v>
      </c>
      <c r="J6" s="4">
        <f>G6-I6</f>
        <v>3.7649999999999988</v>
      </c>
      <c r="K6" s="5">
        <f>J6-AVERAGE($J$6:$J$9)</f>
        <v>5.4999999999998828E-2</v>
      </c>
      <c r="L6" s="4">
        <f>2^(-K6)</f>
        <v>0.96259444310175213</v>
      </c>
      <c r="N6" s="4" t="str">
        <f>B50&amp;" "&amp;C50</f>
        <v>Patient 30uM DMF</v>
      </c>
      <c r="O6" s="4">
        <f>AVERAGE(L50:L61)</f>
        <v>0.4229354183916878</v>
      </c>
      <c r="P6" s="4">
        <f>STDEV(L50:L61)</f>
        <v>9.6198170058096333E-2</v>
      </c>
      <c r="R6" s="11">
        <f>MEDIAN(L50:L61)</f>
        <v>0.4078886605668115</v>
      </c>
      <c r="S6" s="11">
        <f t="shared" si="0"/>
        <v>3.9272738471969805E-2</v>
      </c>
      <c r="W6" s="10"/>
    </row>
    <row r="7" spans="1:24" x14ac:dyDescent="0.3">
      <c r="E7" s="4">
        <v>2</v>
      </c>
      <c r="F7" s="5">
        <v>19.63</v>
      </c>
      <c r="H7" s="13">
        <v>15.77</v>
      </c>
      <c r="K7" s="5"/>
      <c r="V7" s="13" t="s">
        <v>34</v>
      </c>
      <c r="W7" s="13" t="s">
        <v>29</v>
      </c>
      <c r="X7" s="13" t="s">
        <v>25</v>
      </c>
    </row>
    <row r="8" spans="1:24" x14ac:dyDescent="0.3">
      <c r="A8" s="4" t="s">
        <v>6</v>
      </c>
      <c r="B8" s="4" t="s">
        <v>5</v>
      </c>
      <c r="C8" s="4" t="s">
        <v>8</v>
      </c>
      <c r="D8" s="4">
        <v>4</v>
      </c>
      <c r="E8" s="4">
        <v>1</v>
      </c>
      <c r="F8" s="5">
        <v>19.82</v>
      </c>
      <c r="G8" s="4">
        <f>AVERAGE(F8:F9)</f>
        <v>19.865000000000002</v>
      </c>
      <c r="H8" s="13">
        <v>16.170000000000002</v>
      </c>
      <c r="I8" s="4">
        <f>AVERAGE(H8:H9)</f>
        <v>16.21</v>
      </c>
      <c r="J8" s="4">
        <f>G8-I8</f>
        <v>3.6550000000000011</v>
      </c>
      <c r="K8" s="5">
        <f>J8-AVERAGE($J$6:$J$9)</f>
        <v>-5.4999999999998828E-2</v>
      </c>
      <c r="L8" s="4">
        <f t="shared" ref="L8" si="2">2^(-K8)</f>
        <v>1.0388591032976635</v>
      </c>
      <c r="V8" s="13" t="str">
        <f>N3&amp;"-"&amp;N2</f>
        <v>Patient Vehicle-Control Vehicle</v>
      </c>
      <c r="W8" s="13">
        <f>TTEST(L14:L25,L2:L13,2,2)</f>
        <v>4.0690022134399695E-7</v>
      </c>
      <c r="X8" s="9" t="str">
        <f>IF(W8&lt;0.05,"YES","NO")</f>
        <v>YES</v>
      </c>
    </row>
    <row r="9" spans="1:24" x14ac:dyDescent="0.3">
      <c r="E9" s="4">
        <v>2</v>
      </c>
      <c r="F9" s="5">
        <v>19.91</v>
      </c>
      <c r="H9" s="13">
        <v>16.25</v>
      </c>
      <c r="K9" s="5"/>
      <c r="V9" s="13" t="str">
        <f>N3&amp;"-"&amp;N4</f>
        <v>Patient Vehicle-Patient 3uM</v>
      </c>
      <c r="W9" s="13">
        <f>TTEST(L14:L25,L26:L37,2,2)</f>
        <v>0.91445985592360834</v>
      </c>
      <c r="X9" s="9" t="str">
        <f t="shared" ref="X9:X11" si="3">IF(W9&lt;0.05,"YES","NO")</f>
        <v>NO</v>
      </c>
    </row>
    <row r="10" spans="1:24" x14ac:dyDescent="0.3">
      <c r="A10" s="4" t="s">
        <v>3</v>
      </c>
      <c r="B10" s="4" t="s">
        <v>5</v>
      </c>
      <c r="C10" s="4" t="s">
        <v>8</v>
      </c>
      <c r="D10" s="4">
        <v>5</v>
      </c>
      <c r="E10" s="4">
        <v>1</v>
      </c>
      <c r="F10" s="5">
        <v>19.850000000000001</v>
      </c>
      <c r="G10" s="4">
        <f t="shared" ref="G10" si="4">AVERAGE(F10:F11)</f>
        <v>19.82</v>
      </c>
      <c r="H10" s="13">
        <v>16.84</v>
      </c>
      <c r="I10" s="4">
        <f t="shared" ref="I10" si="5">AVERAGE(H10:H11)</f>
        <v>16.935000000000002</v>
      </c>
      <c r="J10" s="4">
        <f t="shared" ref="J10" si="6">G10-I10</f>
        <v>2.884999999999998</v>
      </c>
      <c r="K10" s="5">
        <f>J10-AVERAGE($J$10:$J$13)</f>
        <v>-0.13500000000000156</v>
      </c>
      <c r="L10" s="4">
        <f t="shared" ref="L10" si="7">2^(-K10)</f>
        <v>1.0980928137870509</v>
      </c>
      <c r="V10" s="13" t="str">
        <f>N3&amp;"-"&amp;N5</f>
        <v>Patient Vehicle-Patient 10uM DMF</v>
      </c>
      <c r="W10" s="13">
        <f>TTEST(L14:L25,L38:L49,2,2)</f>
        <v>0.4556639102155039</v>
      </c>
      <c r="X10" s="9" t="str">
        <f t="shared" si="3"/>
        <v>NO</v>
      </c>
    </row>
    <row r="11" spans="1:24" x14ac:dyDescent="0.3">
      <c r="E11" s="4">
        <v>2</v>
      </c>
      <c r="F11" s="5">
        <v>19.79</v>
      </c>
      <c r="H11" s="13">
        <v>17.03</v>
      </c>
      <c r="K11" s="5"/>
      <c r="V11" s="13" t="str">
        <f>N3&amp;"-"&amp;N6</f>
        <v>Patient Vehicle-Patient 30uM DMF</v>
      </c>
      <c r="W11" s="13">
        <f>TTEST(L14:L25,L50:L61,2,2)</f>
        <v>0.57796462337293275</v>
      </c>
      <c r="X11" s="9" t="str">
        <f t="shared" si="3"/>
        <v>NO</v>
      </c>
    </row>
    <row r="12" spans="1:24" x14ac:dyDescent="0.3">
      <c r="A12" s="4" t="s">
        <v>6</v>
      </c>
      <c r="B12" s="4" t="s">
        <v>5</v>
      </c>
      <c r="C12" s="4" t="s">
        <v>8</v>
      </c>
      <c r="D12" s="4">
        <v>6</v>
      </c>
      <c r="E12" s="4">
        <v>1</v>
      </c>
      <c r="F12" s="5">
        <v>19.989999999999998</v>
      </c>
      <c r="G12" s="4">
        <f t="shared" ref="G12" si="8">AVERAGE(F12:F13)</f>
        <v>19.905000000000001</v>
      </c>
      <c r="H12" s="13">
        <v>16.809999999999999</v>
      </c>
      <c r="I12" s="4">
        <f t="shared" ref="I12" si="9">AVERAGE(H12:H13)</f>
        <v>16.75</v>
      </c>
      <c r="J12" s="4">
        <f t="shared" ref="J12" si="10">G12-I12</f>
        <v>3.1550000000000011</v>
      </c>
      <c r="K12" s="5">
        <f>J12-AVERAGE($J$10:$J$13)</f>
        <v>0.13500000000000156</v>
      </c>
      <c r="L12" s="4">
        <f t="shared" ref="L12" si="11">2^(-K12)</f>
        <v>0.91066983359197751</v>
      </c>
    </row>
    <row r="13" spans="1:24" x14ac:dyDescent="0.3">
      <c r="E13" s="4">
        <v>2</v>
      </c>
      <c r="F13" s="5">
        <v>19.82</v>
      </c>
      <c r="H13" s="13">
        <v>16.690000000000001</v>
      </c>
      <c r="K13" s="5"/>
    </row>
    <row r="14" spans="1:24" x14ac:dyDescent="0.3">
      <c r="A14" s="4" t="s">
        <v>6</v>
      </c>
      <c r="B14" s="4" t="s">
        <v>7</v>
      </c>
      <c r="C14" s="4" t="s">
        <v>8</v>
      </c>
      <c r="D14" s="4">
        <v>1</v>
      </c>
      <c r="E14" s="4">
        <v>1</v>
      </c>
      <c r="F14" s="5">
        <v>21.25</v>
      </c>
      <c r="G14" s="4">
        <f t="shared" ref="G14" si="12">AVERAGE(F14:F15)</f>
        <v>21.274999999999999</v>
      </c>
      <c r="H14" s="13">
        <v>16.93</v>
      </c>
      <c r="I14" s="4">
        <f t="shared" ref="I14" si="13">AVERAGE(H14:H15)</f>
        <v>16.814999999999998</v>
      </c>
      <c r="J14" s="4">
        <f t="shared" ref="J14" si="14">G14-I14</f>
        <v>4.4600000000000009</v>
      </c>
      <c r="K14" s="5">
        <f>J14-AVERAGE($J$2:$J$5)</f>
        <v>1.1674999999999986</v>
      </c>
      <c r="L14" s="4">
        <f t="shared" ref="L14" si="15">2^(-K14)</f>
        <v>0.44519213172805677</v>
      </c>
    </row>
    <row r="15" spans="1:24" x14ac:dyDescent="0.3">
      <c r="E15" s="4">
        <v>2</v>
      </c>
      <c r="F15" s="5">
        <v>21.3</v>
      </c>
      <c r="H15" s="13">
        <v>16.7</v>
      </c>
      <c r="K15" s="5"/>
      <c r="V15" s="13">
        <f>O3/$O$2</f>
        <v>0.38780714555889567</v>
      </c>
    </row>
    <row r="16" spans="1:24" x14ac:dyDescent="0.3">
      <c r="A16" s="4" t="s">
        <v>6</v>
      </c>
      <c r="B16" s="4" t="s">
        <v>7</v>
      </c>
      <c r="C16" s="4" t="s">
        <v>8</v>
      </c>
      <c r="D16" s="4">
        <v>2</v>
      </c>
      <c r="E16" s="4">
        <v>1</v>
      </c>
      <c r="F16" s="5">
        <v>21.44</v>
      </c>
      <c r="G16" s="4">
        <f t="shared" ref="G16:G58" si="16">AVERAGE(F16:F17)</f>
        <v>21.475000000000001</v>
      </c>
      <c r="H16" s="13">
        <v>16.73</v>
      </c>
      <c r="I16" s="4">
        <f t="shared" ref="I16" si="17">AVERAGE(H16:H17)</f>
        <v>16.685000000000002</v>
      </c>
      <c r="J16" s="4">
        <f t="shared" ref="J16" si="18">G16-I16</f>
        <v>4.7899999999999991</v>
      </c>
      <c r="K16" s="5">
        <f>J16-AVERAGE($J$2:$J$5)</f>
        <v>1.4974999999999969</v>
      </c>
      <c r="L16" s="4">
        <f t="shared" ref="L16" si="19">2^(-K16)</f>
        <v>0.3541665830702953</v>
      </c>
      <c r="V16" s="13">
        <f t="shared" ref="V16:V20" si="20">O4/$O$2</f>
        <v>0.39394235251940823</v>
      </c>
    </row>
    <row r="17" spans="1:22" x14ac:dyDescent="0.3">
      <c r="E17" s="4">
        <v>2</v>
      </c>
      <c r="F17" s="5">
        <v>21.51</v>
      </c>
      <c r="H17" s="13">
        <v>16.64</v>
      </c>
      <c r="K17" s="5"/>
      <c r="V17" s="13">
        <f t="shared" si="20"/>
        <v>0.43337316971423628</v>
      </c>
    </row>
    <row r="18" spans="1:22" x14ac:dyDescent="0.3">
      <c r="A18" s="4" t="s">
        <v>6</v>
      </c>
      <c r="B18" s="4" t="s">
        <v>7</v>
      </c>
      <c r="C18" s="4" t="s">
        <v>8</v>
      </c>
      <c r="D18" s="4">
        <v>3</v>
      </c>
      <c r="E18" s="4">
        <v>1</v>
      </c>
      <c r="F18" s="5">
        <v>21.21</v>
      </c>
      <c r="G18" s="4">
        <f t="shared" ref="G18:G60" si="21">AVERAGE(F18:F19)</f>
        <v>21.255000000000003</v>
      </c>
      <c r="H18" s="13">
        <v>16.48</v>
      </c>
      <c r="I18" s="4">
        <f t="shared" ref="I18" si="22">AVERAGE(H18:H19)</f>
        <v>16.509999999999998</v>
      </c>
      <c r="J18" s="4">
        <f t="shared" ref="J18" si="23">G18-I18</f>
        <v>4.7450000000000045</v>
      </c>
      <c r="K18" s="5">
        <f>J18-AVERAGE($J$6:$J$9)</f>
        <v>1.0350000000000046</v>
      </c>
      <c r="L18" s="4">
        <f t="shared" ref="L18" si="24">2^(-K18)</f>
        <v>0.48801588038811083</v>
      </c>
      <c r="V18" s="13">
        <f t="shared" si="20"/>
        <v>0.42212349280105732</v>
      </c>
    </row>
    <row r="19" spans="1:22" x14ac:dyDescent="0.3">
      <c r="E19" s="4">
        <v>2</v>
      </c>
      <c r="F19" s="5">
        <v>21.3</v>
      </c>
      <c r="H19" s="13">
        <v>16.54</v>
      </c>
      <c r="K19" s="5"/>
    </row>
    <row r="20" spans="1:22" x14ac:dyDescent="0.3">
      <c r="A20" s="4" t="s">
        <v>6</v>
      </c>
      <c r="B20" s="4" t="s">
        <v>7</v>
      </c>
      <c r="C20" s="4" t="s">
        <v>8</v>
      </c>
      <c r="D20" s="4">
        <v>4</v>
      </c>
      <c r="E20" s="4">
        <v>1</v>
      </c>
      <c r="F20" s="5">
        <v>20.97</v>
      </c>
      <c r="G20" s="4">
        <f t="shared" ref="G20" si="25">AVERAGE(F20:F21)</f>
        <v>20.945</v>
      </c>
      <c r="H20" s="13">
        <v>16.22</v>
      </c>
      <c r="I20" s="4">
        <f t="shared" ref="I20" si="26">AVERAGE(H20:H21)</f>
        <v>16.265000000000001</v>
      </c>
      <c r="J20" s="4">
        <f t="shared" ref="J20" si="27">G20-I20</f>
        <v>4.68</v>
      </c>
      <c r="K20" s="5">
        <f>J20-AVERAGE($J$6:$J$9)</f>
        <v>0.96999999999999975</v>
      </c>
      <c r="L20" s="4">
        <f t="shared" ref="L20" si="28">2^(-K20)</f>
        <v>0.51050606285359668</v>
      </c>
      <c r="V20" s="13">
        <f t="shared" si="20"/>
        <v>0</v>
      </c>
    </row>
    <row r="21" spans="1:22" x14ac:dyDescent="0.3">
      <c r="E21" s="4">
        <v>2</v>
      </c>
      <c r="F21" s="5">
        <v>20.92</v>
      </c>
      <c r="H21" s="13">
        <v>16.309999999999999</v>
      </c>
      <c r="K21" s="5"/>
    </row>
    <row r="22" spans="1:22" x14ac:dyDescent="0.3">
      <c r="A22" s="4" t="s">
        <v>6</v>
      </c>
      <c r="B22" s="4" t="s">
        <v>7</v>
      </c>
      <c r="C22" s="4" t="s">
        <v>8</v>
      </c>
      <c r="D22" s="4">
        <v>5</v>
      </c>
      <c r="E22" s="4">
        <v>1</v>
      </c>
      <c r="F22" s="5">
        <v>21.06</v>
      </c>
      <c r="G22" s="4">
        <f t="shared" si="16"/>
        <v>21.049999999999997</v>
      </c>
      <c r="H22" s="13">
        <v>16.309999999999999</v>
      </c>
      <c r="I22" s="4">
        <f t="shared" ref="I22" si="29">AVERAGE(H22:H23)</f>
        <v>16.29</v>
      </c>
      <c r="J22" s="4">
        <f t="shared" ref="J22" si="30">G22-I22</f>
        <v>4.759999999999998</v>
      </c>
      <c r="K22" s="5">
        <f>J22-AVERAGE($J$10:$J$13)</f>
        <v>1.7399999999999984</v>
      </c>
      <c r="L22" s="4">
        <f t="shared" ref="L22" si="31">2^(-K22)</f>
        <v>0.29936967615473253</v>
      </c>
    </row>
    <row r="23" spans="1:22" x14ac:dyDescent="0.3">
      <c r="E23" s="4">
        <v>2</v>
      </c>
      <c r="F23" s="5">
        <v>21.04</v>
      </c>
      <c r="H23" s="13">
        <v>16.27</v>
      </c>
      <c r="K23" s="5"/>
    </row>
    <row r="24" spans="1:22" x14ac:dyDescent="0.3">
      <c r="A24" s="4" t="s">
        <v>6</v>
      </c>
      <c r="B24" s="4" t="s">
        <v>7</v>
      </c>
      <c r="C24" s="4" t="s">
        <v>8</v>
      </c>
      <c r="D24" s="4">
        <v>6</v>
      </c>
      <c r="E24" s="4">
        <v>1</v>
      </c>
      <c r="F24" s="5">
        <v>21.19</v>
      </c>
      <c r="G24" s="4">
        <f t="shared" si="21"/>
        <v>21.21</v>
      </c>
      <c r="H24" s="13">
        <v>16.16</v>
      </c>
      <c r="I24" s="4">
        <f t="shared" ref="I24" si="32">AVERAGE(H24:H25)</f>
        <v>16.094999999999999</v>
      </c>
      <c r="J24" s="4">
        <f t="shared" ref="J24" si="33">G24-I24</f>
        <v>5.115000000000002</v>
      </c>
      <c r="K24" s="5">
        <f>J24-AVERAGE($J$10:$J$13)</f>
        <v>2.0950000000000024</v>
      </c>
      <c r="L24" s="4">
        <f t="shared" ref="L24" si="34">2^(-K24)</f>
        <v>0.23406806185862267</v>
      </c>
    </row>
    <row r="25" spans="1:22" x14ac:dyDescent="0.3">
      <c r="E25" s="4">
        <v>2</v>
      </c>
      <c r="F25" s="5">
        <v>21.23</v>
      </c>
      <c r="H25" s="13">
        <v>16.03</v>
      </c>
      <c r="K25" s="5"/>
    </row>
    <row r="26" spans="1:22" x14ac:dyDescent="0.3">
      <c r="A26" s="4" t="s">
        <v>6</v>
      </c>
      <c r="B26" s="4" t="s">
        <v>7</v>
      </c>
      <c r="C26" s="4" t="s">
        <v>23</v>
      </c>
      <c r="D26" s="4">
        <v>1</v>
      </c>
      <c r="E26" s="4">
        <v>1</v>
      </c>
      <c r="F26" s="5">
        <v>21.62</v>
      </c>
      <c r="G26" s="4">
        <f t="shared" ref="G26" si="35">AVERAGE(F26:F27)</f>
        <v>21.58</v>
      </c>
      <c r="H26" s="13">
        <v>16.63</v>
      </c>
      <c r="I26" s="4">
        <f t="shared" ref="I26" si="36">AVERAGE(H26:H27)</f>
        <v>16.670000000000002</v>
      </c>
      <c r="J26" s="4">
        <f t="shared" ref="J26" si="37">G26-I26</f>
        <v>4.9099999999999966</v>
      </c>
      <c r="K26" s="5">
        <f>J26-AVERAGE($J$2:$J$5)</f>
        <v>1.6174999999999944</v>
      </c>
      <c r="L26" s="4">
        <f t="shared" ref="L26" si="38">2^(-K26)</f>
        <v>0.32589971600529527</v>
      </c>
    </row>
    <row r="27" spans="1:22" x14ac:dyDescent="0.3">
      <c r="E27" s="4">
        <v>2</v>
      </c>
      <c r="F27" s="5">
        <v>21.54</v>
      </c>
      <c r="H27" s="13">
        <v>16.71</v>
      </c>
      <c r="K27" s="5"/>
    </row>
    <row r="28" spans="1:22" x14ac:dyDescent="0.3">
      <c r="A28" s="4" t="s">
        <v>6</v>
      </c>
      <c r="B28" s="4" t="s">
        <v>7</v>
      </c>
      <c r="C28" s="4" t="s">
        <v>23</v>
      </c>
      <c r="D28" s="4">
        <v>2</v>
      </c>
      <c r="E28" s="4">
        <v>1</v>
      </c>
      <c r="F28" s="5">
        <v>21.45</v>
      </c>
      <c r="G28" s="4">
        <f t="shared" si="16"/>
        <v>21.454999999999998</v>
      </c>
      <c r="H28" s="13">
        <v>16.739999999999998</v>
      </c>
      <c r="I28" s="4">
        <f t="shared" ref="I28" si="39">AVERAGE(H28:H29)</f>
        <v>16.739999999999998</v>
      </c>
      <c r="J28" s="4">
        <f t="shared" ref="J28" si="40">G28-I28</f>
        <v>4.7149999999999999</v>
      </c>
      <c r="K28" s="5">
        <f>J28-AVERAGE($J$2:$J$5)</f>
        <v>1.4224999999999977</v>
      </c>
      <c r="L28" s="4">
        <f t="shared" ref="L28" si="41">2^(-K28)</f>
        <v>0.37306527884351048</v>
      </c>
    </row>
    <row r="29" spans="1:22" x14ac:dyDescent="0.3">
      <c r="E29" s="4">
        <v>2</v>
      </c>
      <c r="F29" s="5">
        <v>21.46</v>
      </c>
      <c r="H29" s="13">
        <v>16.739999999999998</v>
      </c>
      <c r="K29" s="5"/>
    </row>
    <row r="30" spans="1:22" x14ac:dyDescent="0.3">
      <c r="A30" s="4" t="s">
        <v>6</v>
      </c>
      <c r="B30" s="4" t="s">
        <v>7</v>
      </c>
      <c r="C30" s="4" t="s">
        <v>23</v>
      </c>
      <c r="D30" s="4">
        <v>3</v>
      </c>
      <c r="E30" s="4">
        <v>1</v>
      </c>
      <c r="F30" s="5">
        <v>20.96</v>
      </c>
      <c r="G30" s="4">
        <f t="shared" si="21"/>
        <v>20.905000000000001</v>
      </c>
      <c r="H30" s="13">
        <v>16.170000000000002</v>
      </c>
      <c r="I30" s="4">
        <f t="shared" ref="I30" si="42">AVERAGE(H30:H31)</f>
        <v>16.3</v>
      </c>
      <c r="J30" s="4">
        <f t="shared" ref="J30" si="43">G30-I30</f>
        <v>4.6050000000000004</v>
      </c>
      <c r="K30" s="5">
        <f>J30-AVERAGE($J$6:$J$9)</f>
        <v>0.89500000000000046</v>
      </c>
      <c r="L30" s="4">
        <f t="shared" ref="L30" si="44">2^(-K30)</f>
        <v>0.53774719522868886</v>
      </c>
    </row>
    <row r="31" spans="1:22" x14ac:dyDescent="0.3">
      <c r="E31" s="4">
        <v>2</v>
      </c>
      <c r="F31" s="5">
        <v>20.85</v>
      </c>
      <c r="H31" s="13">
        <v>16.43</v>
      </c>
      <c r="K31" s="5"/>
    </row>
    <row r="32" spans="1:22" x14ac:dyDescent="0.3">
      <c r="A32" s="4" t="s">
        <v>6</v>
      </c>
      <c r="B32" s="4" t="s">
        <v>7</v>
      </c>
      <c r="C32" s="4" t="s">
        <v>23</v>
      </c>
      <c r="D32" s="4">
        <v>4</v>
      </c>
      <c r="E32" s="4">
        <v>1</v>
      </c>
      <c r="F32" s="5">
        <v>20.7</v>
      </c>
      <c r="G32" s="4">
        <f t="shared" ref="G32" si="45">AVERAGE(F32:F33)</f>
        <v>20.685000000000002</v>
      </c>
      <c r="H32" s="13">
        <v>15.76</v>
      </c>
      <c r="I32" s="4">
        <f t="shared" ref="I32" si="46">AVERAGE(H32:H33)</f>
        <v>15.765000000000001</v>
      </c>
      <c r="J32" s="4">
        <f t="shared" ref="J32" si="47">G32-I32</f>
        <v>4.9200000000000017</v>
      </c>
      <c r="K32" s="5">
        <f>J32-AVERAGE($J$6:$J$9)</f>
        <v>1.2100000000000017</v>
      </c>
      <c r="L32" s="4">
        <f t="shared" ref="L32" si="48">2^(-K32)</f>
        <v>0.4322686156539321</v>
      </c>
    </row>
    <row r="33" spans="1:12" x14ac:dyDescent="0.3">
      <c r="E33" s="4">
        <v>2</v>
      </c>
      <c r="F33" s="5">
        <v>20.67</v>
      </c>
      <c r="H33" s="13">
        <v>15.77</v>
      </c>
      <c r="K33" s="5"/>
    </row>
    <row r="34" spans="1:12" x14ac:dyDescent="0.3">
      <c r="A34" s="4" t="s">
        <v>6</v>
      </c>
      <c r="B34" s="4" t="s">
        <v>7</v>
      </c>
      <c r="C34" s="4" t="s">
        <v>23</v>
      </c>
      <c r="D34" s="4">
        <v>5</v>
      </c>
      <c r="E34" s="4">
        <v>1</v>
      </c>
      <c r="F34" s="5">
        <v>21.06</v>
      </c>
      <c r="G34" s="4">
        <f t="shared" si="16"/>
        <v>21.024999999999999</v>
      </c>
      <c r="H34" s="13">
        <v>16.3</v>
      </c>
      <c r="I34" s="4">
        <f t="shared" ref="I34" si="49">AVERAGE(H34:H35)</f>
        <v>16.380000000000003</v>
      </c>
      <c r="J34" s="4">
        <f t="shared" ref="J34" si="50">G34-I34</f>
        <v>4.644999999999996</v>
      </c>
      <c r="K34" s="5">
        <f>J34-AVERAGE($J$10:$J$13)</f>
        <v>1.6249999999999964</v>
      </c>
      <c r="L34" s="4">
        <f t="shared" ref="L34" si="51">2^(-K34)</f>
        <v>0.32420988866275324</v>
      </c>
    </row>
    <row r="35" spans="1:12" x14ac:dyDescent="0.3">
      <c r="E35" s="4">
        <v>2</v>
      </c>
      <c r="F35" s="5">
        <v>20.99</v>
      </c>
      <c r="H35" s="13">
        <v>16.46</v>
      </c>
      <c r="K35" s="5"/>
    </row>
    <row r="36" spans="1:12" x14ac:dyDescent="0.3">
      <c r="A36" s="4" t="s">
        <v>6</v>
      </c>
      <c r="B36" s="4" t="s">
        <v>7</v>
      </c>
      <c r="C36" s="4" t="s">
        <v>23</v>
      </c>
      <c r="D36" s="4">
        <v>6</v>
      </c>
      <c r="E36" s="4">
        <v>1</v>
      </c>
      <c r="F36" s="5">
        <v>21.1</v>
      </c>
      <c r="G36" s="4">
        <f t="shared" si="21"/>
        <v>21.075000000000003</v>
      </c>
      <c r="H36" s="13">
        <v>16.5</v>
      </c>
      <c r="I36" s="4">
        <f t="shared" ref="I36" si="52">AVERAGE(H36:H37)</f>
        <v>16.64</v>
      </c>
      <c r="J36" s="4">
        <f t="shared" ref="J36" si="53">G36-I36</f>
        <v>4.4350000000000023</v>
      </c>
      <c r="K36" s="5">
        <f>J36-AVERAGE($J$10:$J$13)</f>
        <v>1.4150000000000027</v>
      </c>
      <c r="L36" s="4">
        <f t="shared" ref="L36" si="54">2^(-K36)</f>
        <v>0.37500974732145381</v>
      </c>
    </row>
    <row r="37" spans="1:12" x14ac:dyDescent="0.3">
      <c r="E37" s="4">
        <v>2</v>
      </c>
      <c r="F37" s="5">
        <v>21.05</v>
      </c>
      <c r="H37" s="13">
        <v>16.78</v>
      </c>
      <c r="K37" s="5"/>
    </row>
    <row r="38" spans="1:12" x14ac:dyDescent="0.3">
      <c r="A38" s="4" t="s">
        <v>6</v>
      </c>
      <c r="B38" s="4" t="s">
        <v>7</v>
      </c>
      <c r="C38" s="4" t="s">
        <v>22</v>
      </c>
      <c r="D38" s="4">
        <v>1</v>
      </c>
      <c r="E38" s="4">
        <v>1</v>
      </c>
      <c r="F38" s="5">
        <v>21.53</v>
      </c>
      <c r="G38" s="4">
        <f t="shared" ref="G38" si="55">AVERAGE(F38:F39)</f>
        <v>21.484999999999999</v>
      </c>
      <c r="H38" s="13">
        <v>16.88</v>
      </c>
      <c r="I38" s="4">
        <f t="shared" ref="I38" si="56">AVERAGE(H38:H39)</f>
        <v>16.84</v>
      </c>
      <c r="J38" s="4">
        <f t="shared" ref="J38" si="57">G38-I38</f>
        <v>4.6449999999999996</v>
      </c>
      <c r="K38" s="5">
        <f>J38-AVERAGE($J$2:$J$5)</f>
        <v>1.3524999999999974</v>
      </c>
      <c r="L38" s="4">
        <f t="shared" ref="L38" si="58">2^(-K38)</f>
        <v>0.39161284728252477</v>
      </c>
    </row>
    <row r="39" spans="1:12" x14ac:dyDescent="0.3">
      <c r="E39" s="4">
        <v>2</v>
      </c>
      <c r="F39" s="5">
        <v>21.44</v>
      </c>
      <c r="H39" s="13">
        <v>16.8</v>
      </c>
      <c r="K39" s="5"/>
    </row>
    <row r="40" spans="1:12" x14ac:dyDescent="0.3">
      <c r="A40" s="4" t="s">
        <v>6</v>
      </c>
      <c r="B40" s="4" t="s">
        <v>7</v>
      </c>
      <c r="C40" s="4" t="s">
        <v>22</v>
      </c>
      <c r="D40" s="4">
        <v>2</v>
      </c>
      <c r="E40" s="4">
        <v>1</v>
      </c>
      <c r="F40" s="5">
        <v>21.07</v>
      </c>
      <c r="G40" s="4">
        <f t="shared" si="16"/>
        <v>21.045000000000002</v>
      </c>
      <c r="H40" s="13">
        <v>16.559999999999999</v>
      </c>
      <c r="I40" s="4">
        <f t="shared" ref="I40" si="59">AVERAGE(H40:H41)</f>
        <v>16.549999999999997</v>
      </c>
      <c r="J40" s="4">
        <f t="shared" ref="J40" si="60">G40-I40</f>
        <v>4.4950000000000045</v>
      </c>
      <c r="K40" s="5">
        <f>J40-AVERAGE($J$2:$J$5)</f>
        <v>1.2025000000000023</v>
      </c>
      <c r="L40" s="4">
        <f t="shared" ref="L40" si="61">2^(-K40)</f>
        <v>0.43452166021425515</v>
      </c>
    </row>
    <row r="41" spans="1:12" x14ac:dyDescent="0.3">
      <c r="E41" s="4">
        <v>2</v>
      </c>
      <c r="F41" s="5">
        <v>21.02</v>
      </c>
      <c r="H41" s="13">
        <v>16.54</v>
      </c>
      <c r="K41" s="5"/>
    </row>
    <row r="42" spans="1:12" x14ac:dyDescent="0.3">
      <c r="A42" s="4" t="s">
        <v>6</v>
      </c>
      <c r="B42" s="4" t="s">
        <v>7</v>
      </c>
      <c r="C42" s="4" t="s">
        <v>22</v>
      </c>
      <c r="D42" s="4">
        <v>3</v>
      </c>
      <c r="E42" s="4">
        <v>1</v>
      </c>
      <c r="F42" s="5">
        <v>21.05</v>
      </c>
      <c r="G42" s="4">
        <f t="shared" si="21"/>
        <v>21.1</v>
      </c>
      <c r="H42" s="13">
        <v>16.34</v>
      </c>
      <c r="I42" s="4">
        <f t="shared" ref="I42" si="62">AVERAGE(H42:H43)</f>
        <v>16.399999999999999</v>
      </c>
      <c r="J42" s="4">
        <f t="shared" ref="J42" si="63">G42-I42</f>
        <v>4.7000000000000028</v>
      </c>
      <c r="K42" s="5">
        <f>J42-AVERAGE($J$6:$J$9)</f>
        <v>0.99000000000000288</v>
      </c>
      <c r="L42" s="4">
        <f t="shared" ref="L42" si="64">2^(-K42)</f>
        <v>0.50347777502835844</v>
      </c>
    </row>
    <row r="43" spans="1:12" x14ac:dyDescent="0.3">
      <c r="E43" s="4">
        <v>2</v>
      </c>
      <c r="F43" s="5">
        <v>21.15</v>
      </c>
      <c r="H43" s="13">
        <v>16.46</v>
      </c>
      <c r="K43" s="5"/>
    </row>
    <row r="44" spans="1:12" x14ac:dyDescent="0.3">
      <c r="A44" s="4" t="s">
        <v>6</v>
      </c>
      <c r="B44" s="4" t="s">
        <v>7</v>
      </c>
      <c r="C44" s="4" t="s">
        <v>22</v>
      </c>
      <c r="D44" s="4">
        <v>4</v>
      </c>
      <c r="E44" s="4">
        <v>1</v>
      </c>
      <c r="F44" s="5">
        <v>21.14</v>
      </c>
      <c r="G44" s="4">
        <f t="shared" ref="G44" si="65">AVERAGE(F44:F45)</f>
        <v>21.05</v>
      </c>
      <c r="H44" s="13">
        <v>16.510000000000002</v>
      </c>
      <c r="I44" s="4">
        <f t="shared" ref="I44" si="66">AVERAGE(H44:H45)</f>
        <v>16.524999999999999</v>
      </c>
      <c r="J44" s="4">
        <f t="shared" ref="J44" si="67">G44-I44</f>
        <v>4.5250000000000021</v>
      </c>
      <c r="K44" s="5">
        <f>J44-AVERAGE($J$6:$J$9)</f>
        <v>0.81500000000000217</v>
      </c>
      <c r="L44" s="4">
        <f t="shared" ref="L44" si="68">2^(-K44)</f>
        <v>0.56840848661800625</v>
      </c>
    </row>
    <row r="45" spans="1:12" x14ac:dyDescent="0.3">
      <c r="E45" s="4">
        <v>2</v>
      </c>
      <c r="F45" s="5">
        <v>20.96</v>
      </c>
      <c r="H45" s="13">
        <v>16.54</v>
      </c>
      <c r="K45" s="5"/>
    </row>
    <row r="46" spans="1:12" x14ac:dyDescent="0.3">
      <c r="A46" s="4" t="s">
        <v>6</v>
      </c>
      <c r="B46" s="4" t="s">
        <v>7</v>
      </c>
      <c r="C46" s="4" t="s">
        <v>22</v>
      </c>
      <c r="D46" s="4">
        <v>5</v>
      </c>
      <c r="E46" s="4">
        <v>1</v>
      </c>
      <c r="F46" s="5">
        <v>21.51</v>
      </c>
      <c r="G46" s="4">
        <f t="shared" si="16"/>
        <v>21.615000000000002</v>
      </c>
      <c r="H46" s="13">
        <v>16.89</v>
      </c>
      <c r="I46" s="4">
        <f t="shared" ref="I46" si="69">AVERAGE(H46:H47)</f>
        <v>16.87</v>
      </c>
      <c r="J46" s="4">
        <f t="shared" ref="J46" si="70">G46-I46</f>
        <v>4.745000000000001</v>
      </c>
      <c r="K46" s="5">
        <f>J46-AVERAGE($J$10:$J$13)</f>
        <v>1.7250000000000014</v>
      </c>
      <c r="L46" s="4">
        <f t="shared" ref="L46" si="71">2^(-K46)</f>
        <v>0.30249852230482283</v>
      </c>
    </row>
    <row r="47" spans="1:12" x14ac:dyDescent="0.3">
      <c r="E47" s="4">
        <v>2</v>
      </c>
      <c r="F47" s="5">
        <v>21.72</v>
      </c>
      <c r="H47" s="13">
        <v>16.850000000000001</v>
      </c>
      <c r="K47" s="5"/>
    </row>
    <row r="48" spans="1:12" x14ac:dyDescent="0.3">
      <c r="A48" s="4" t="s">
        <v>6</v>
      </c>
      <c r="B48" s="4" t="s">
        <v>7</v>
      </c>
      <c r="C48" s="4" t="s">
        <v>22</v>
      </c>
      <c r="D48" s="4">
        <v>6</v>
      </c>
      <c r="E48" s="4">
        <v>1</v>
      </c>
      <c r="F48" s="5">
        <v>21.14</v>
      </c>
      <c r="G48" s="4">
        <f t="shared" si="21"/>
        <v>21.105</v>
      </c>
      <c r="H48" s="13">
        <v>16.77</v>
      </c>
      <c r="I48" s="4">
        <f t="shared" ref="I48" si="72">AVERAGE(H48:H49)</f>
        <v>16.78</v>
      </c>
      <c r="J48" s="4">
        <f t="shared" ref="J48" si="73">G48-I48</f>
        <v>4.3249999999999993</v>
      </c>
      <c r="K48" s="5">
        <f>J48-AVERAGE($J$10:$J$13)</f>
        <v>1.3049999999999997</v>
      </c>
      <c r="L48" s="4">
        <f t="shared" ref="L48" si="74">2^(-K48)</f>
        <v>0.40472110827370428</v>
      </c>
    </row>
    <row r="49" spans="1:12" x14ac:dyDescent="0.3">
      <c r="E49" s="4">
        <v>2</v>
      </c>
      <c r="F49" s="5">
        <v>21.07</v>
      </c>
      <c r="H49" s="13">
        <v>16.79</v>
      </c>
      <c r="K49" s="5"/>
    </row>
    <row r="50" spans="1:12" x14ac:dyDescent="0.3">
      <c r="A50" s="4" t="s">
        <v>6</v>
      </c>
      <c r="B50" s="4" t="s">
        <v>7</v>
      </c>
      <c r="C50" s="4" t="s">
        <v>14</v>
      </c>
      <c r="D50" s="4">
        <v>1</v>
      </c>
      <c r="E50" s="4">
        <v>1</v>
      </c>
      <c r="F50" s="5">
        <v>21.87</v>
      </c>
      <c r="G50" s="4">
        <f t="shared" ref="G50" si="75">AVERAGE(F50:F51)</f>
        <v>21.87</v>
      </c>
      <c r="H50" s="13">
        <v>17.07</v>
      </c>
      <c r="I50" s="4">
        <f t="shared" ref="I50" si="76">AVERAGE(H50:H51)</f>
        <v>17.055</v>
      </c>
      <c r="J50" s="4">
        <f t="shared" ref="J50" si="77">G50-I50</f>
        <v>4.8150000000000013</v>
      </c>
      <c r="K50" s="5">
        <f t="shared" ref="K50" si="78">J50-AVERAGE($J$2:$J$5)</f>
        <v>1.5224999999999991</v>
      </c>
      <c r="L50" s="4">
        <f t="shared" ref="L50" si="79">2^(-K50)</f>
        <v>0.34808221315787352</v>
      </c>
    </row>
    <row r="51" spans="1:12" x14ac:dyDescent="0.3">
      <c r="E51" s="4">
        <v>2</v>
      </c>
      <c r="F51" s="5">
        <v>21.87</v>
      </c>
      <c r="H51" s="13">
        <v>17.04</v>
      </c>
      <c r="K51" s="5"/>
    </row>
    <row r="52" spans="1:12" x14ac:dyDescent="0.3">
      <c r="A52" s="4" t="s">
        <v>6</v>
      </c>
      <c r="B52" s="4" t="s">
        <v>7</v>
      </c>
      <c r="C52" s="4" t="s">
        <v>14</v>
      </c>
      <c r="D52" s="4">
        <v>2</v>
      </c>
      <c r="E52" s="4">
        <v>1</v>
      </c>
      <c r="F52" s="5">
        <v>21.97</v>
      </c>
      <c r="G52" s="4">
        <f t="shared" si="16"/>
        <v>21.924999999999997</v>
      </c>
      <c r="H52" s="13">
        <v>16.88</v>
      </c>
      <c r="I52" s="4">
        <f t="shared" ref="I52" si="80">AVERAGE(H52:H53)</f>
        <v>16.924999999999997</v>
      </c>
      <c r="J52" s="4">
        <f t="shared" ref="J52" si="81">G52-I52</f>
        <v>5</v>
      </c>
      <c r="K52" s="5">
        <f t="shared" ref="K52" si="82">J52-AVERAGE($J$2:$J$5)</f>
        <v>1.7074999999999978</v>
      </c>
      <c r="L52" s="4">
        <f t="shared" ref="L52" si="83">2^(-K52)</f>
        <v>0.30619019714936002</v>
      </c>
    </row>
    <row r="53" spans="1:12" x14ac:dyDescent="0.3">
      <c r="E53" s="4">
        <v>2</v>
      </c>
      <c r="F53" s="5">
        <v>21.88</v>
      </c>
      <c r="H53" s="13">
        <v>16.97</v>
      </c>
      <c r="K53" s="5"/>
    </row>
    <row r="54" spans="1:12" x14ac:dyDescent="0.3">
      <c r="A54" s="4" t="s">
        <v>6</v>
      </c>
      <c r="B54" s="4" t="s">
        <v>7</v>
      </c>
      <c r="C54" s="4" t="s">
        <v>14</v>
      </c>
      <c r="D54" s="4">
        <v>3</v>
      </c>
      <c r="E54" s="4">
        <v>1</v>
      </c>
      <c r="F54" s="5">
        <v>21.66</v>
      </c>
      <c r="G54" s="4">
        <f t="shared" si="21"/>
        <v>21.634999999999998</v>
      </c>
      <c r="H54" s="13">
        <v>16.93</v>
      </c>
      <c r="I54" s="4">
        <f t="shared" ref="I54" si="84">AVERAGE(H54:H55)</f>
        <v>16.945</v>
      </c>
      <c r="J54" s="4">
        <f t="shared" ref="J54" si="85">G54-I54</f>
        <v>4.6899999999999977</v>
      </c>
      <c r="K54" s="5">
        <f t="shared" ref="K54" si="86">J54-AVERAGE($J$6:$J$9)</f>
        <v>0.97999999999999776</v>
      </c>
      <c r="L54" s="4">
        <f t="shared" ref="L54" si="87">2^(-K54)</f>
        <v>0.50697973989501532</v>
      </c>
    </row>
    <row r="55" spans="1:12" x14ac:dyDescent="0.3">
      <c r="E55" s="4">
        <v>2</v>
      </c>
      <c r="F55" s="5">
        <v>21.61</v>
      </c>
      <c r="H55" s="13">
        <v>16.96</v>
      </c>
      <c r="K55" s="5"/>
    </row>
    <row r="56" spans="1:12" x14ac:dyDescent="0.3">
      <c r="A56" s="4" t="s">
        <v>6</v>
      </c>
      <c r="B56" s="4" t="s">
        <v>7</v>
      </c>
      <c r="C56" s="4" t="s">
        <v>14</v>
      </c>
      <c r="D56" s="4">
        <v>4</v>
      </c>
      <c r="E56" s="4">
        <v>1</v>
      </c>
      <c r="F56" s="5">
        <v>21.59</v>
      </c>
      <c r="G56" s="4">
        <f t="shared" ref="G56" si="88">AVERAGE(F56:F57)</f>
        <v>21.54</v>
      </c>
      <c r="H56" s="13">
        <v>16.850000000000001</v>
      </c>
      <c r="I56" s="4">
        <f t="shared" ref="I56" si="89">AVERAGE(H56:H57)</f>
        <v>16.995000000000001</v>
      </c>
      <c r="J56" s="4">
        <f t="shared" ref="J56" si="90">G56-I56</f>
        <v>4.5449999999999982</v>
      </c>
      <c r="K56" s="5">
        <f t="shared" ref="K56" si="91">J56-AVERAGE($J$6:$J$9)</f>
        <v>0.83499999999999819</v>
      </c>
      <c r="L56" s="4">
        <f t="shared" ref="L56" si="92">2^(-K56)</f>
        <v>0.5605830390142551</v>
      </c>
    </row>
    <row r="57" spans="1:12" x14ac:dyDescent="0.3">
      <c r="E57" s="4">
        <v>2</v>
      </c>
      <c r="F57" s="5">
        <v>21.49</v>
      </c>
      <c r="H57" s="13">
        <v>17.14</v>
      </c>
      <c r="K57" s="5"/>
    </row>
    <row r="58" spans="1:12" x14ac:dyDescent="0.3">
      <c r="A58" s="4" t="s">
        <v>6</v>
      </c>
      <c r="B58" s="4" t="s">
        <v>7</v>
      </c>
      <c r="C58" s="4" t="s">
        <v>14</v>
      </c>
      <c r="D58" s="4">
        <v>5</v>
      </c>
      <c r="E58" s="4">
        <v>1</v>
      </c>
      <c r="F58" s="5">
        <v>20.329999999999998</v>
      </c>
      <c r="G58" s="4">
        <f t="shared" si="16"/>
        <v>20.234999999999999</v>
      </c>
      <c r="H58" s="13">
        <v>15.84</v>
      </c>
      <c r="I58" s="4">
        <f t="shared" ref="I58" si="93">AVERAGE(H58:H59)</f>
        <v>15.86</v>
      </c>
      <c r="J58" s="4">
        <f t="shared" ref="J58" si="94">G58-I58</f>
        <v>4.375</v>
      </c>
      <c r="K58" s="5">
        <f t="shared" ref="K58" si="95">J58-AVERAGE($J$10:$J$13)</f>
        <v>1.3550000000000004</v>
      </c>
      <c r="L58" s="4">
        <f t="shared" ref="L58" si="96">2^(-K58)</f>
        <v>0.39093482156429665</v>
      </c>
    </row>
    <row r="59" spans="1:12" x14ac:dyDescent="0.3">
      <c r="E59" s="4">
        <v>2</v>
      </c>
      <c r="F59" s="5">
        <v>20.14</v>
      </c>
      <c r="H59" s="13">
        <v>15.88</v>
      </c>
      <c r="K59" s="5"/>
    </row>
    <row r="60" spans="1:12" x14ac:dyDescent="0.3">
      <c r="A60" s="4" t="s">
        <v>6</v>
      </c>
      <c r="B60" s="4" t="s">
        <v>7</v>
      </c>
      <c r="C60" s="4" t="s">
        <v>14</v>
      </c>
      <c r="D60" s="4">
        <v>6</v>
      </c>
      <c r="E60" s="4">
        <v>1</v>
      </c>
      <c r="F60" s="5">
        <v>20.96</v>
      </c>
      <c r="G60" s="4">
        <f t="shared" si="21"/>
        <v>21.08</v>
      </c>
      <c r="H60" s="13">
        <v>16.8</v>
      </c>
      <c r="I60" s="4">
        <f t="shared" ref="I60" si="97">AVERAGE(H60:H61)</f>
        <v>16.825000000000003</v>
      </c>
      <c r="J60" s="4">
        <f t="shared" ref="J60" si="98">G60-I60</f>
        <v>4.2549999999999955</v>
      </c>
      <c r="K60" s="5">
        <f t="shared" ref="K60" si="99">J60-AVERAGE($J$10:$J$13)</f>
        <v>1.2349999999999959</v>
      </c>
      <c r="L60" s="4">
        <f t="shared" ref="L60" si="100">2^(-K60)</f>
        <v>0.42484249956932629</v>
      </c>
    </row>
    <row r="61" spans="1:12" x14ac:dyDescent="0.3">
      <c r="E61" s="4">
        <v>2</v>
      </c>
      <c r="F61" s="5">
        <v>21.2</v>
      </c>
      <c r="H61" s="13">
        <v>16.850000000000001</v>
      </c>
      <c r="K61" s="5"/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1"/>
  <sheetViews>
    <sheetView zoomScale="55" zoomScaleNormal="55" workbookViewId="0">
      <selection activeCell="E1" sqref="E1:E1048576"/>
    </sheetView>
  </sheetViews>
  <sheetFormatPr defaultColWidth="9.140625" defaultRowHeight="15" x14ac:dyDescent="0.25"/>
  <cols>
    <col min="1" max="7" width="9.140625" style="4"/>
    <col min="8" max="8" width="9.140625" style="13"/>
    <col min="9" max="13" width="9.140625" style="4"/>
    <col min="14" max="14" width="18" style="4" bestFit="1" customWidth="1"/>
    <col min="15" max="21" width="9.140625" style="4"/>
    <col min="22" max="22" width="30.5703125" style="13" bestFit="1" customWidth="1"/>
    <col min="23" max="23" width="15.7109375" style="13" bestFit="1" customWidth="1"/>
    <col min="24" max="24" width="9.140625" style="13"/>
    <col min="25" max="16384" width="9.140625" style="4"/>
  </cols>
  <sheetData>
    <row r="1" spans="1:24" x14ac:dyDescent="0.3">
      <c r="A1" s="4" t="s">
        <v>0</v>
      </c>
      <c r="B1" s="4" t="s">
        <v>4</v>
      </c>
      <c r="C1" s="4" t="s">
        <v>2</v>
      </c>
      <c r="D1" s="4" t="s">
        <v>26</v>
      </c>
      <c r="E1" s="4" t="s">
        <v>1</v>
      </c>
      <c r="F1" s="4" t="s">
        <v>16</v>
      </c>
      <c r="G1" s="4" t="s">
        <v>9</v>
      </c>
      <c r="H1" s="13" t="s">
        <v>19</v>
      </c>
      <c r="I1" s="4" t="s">
        <v>9</v>
      </c>
      <c r="J1" s="4" t="s">
        <v>10</v>
      </c>
      <c r="K1" s="4" t="s">
        <v>11</v>
      </c>
      <c r="L1" s="4" t="s">
        <v>12</v>
      </c>
      <c r="O1" s="4" t="s">
        <v>9</v>
      </c>
      <c r="P1" s="4" t="s">
        <v>13</v>
      </c>
      <c r="R1" s="11" t="s">
        <v>28</v>
      </c>
      <c r="S1" s="11" t="s">
        <v>31</v>
      </c>
      <c r="V1" s="13" t="s">
        <v>30</v>
      </c>
      <c r="W1" s="13" t="s">
        <v>29</v>
      </c>
      <c r="X1" s="13" t="s">
        <v>25</v>
      </c>
    </row>
    <row r="2" spans="1:24" x14ac:dyDescent="0.3">
      <c r="A2" s="4" t="s">
        <v>3</v>
      </c>
      <c r="B2" s="4" t="s">
        <v>5</v>
      </c>
      <c r="C2" s="4" t="s">
        <v>8</v>
      </c>
      <c r="D2" s="4">
        <v>1</v>
      </c>
      <c r="E2" s="4">
        <v>1</v>
      </c>
      <c r="F2" s="5">
        <v>21.86</v>
      </c>
      <c r="G2" s="4">
        <f>AVERAGE(F2:F3)</f>
        <v>21.86</v>
      </c>
      <c r="H2" s="13">
        <v>16.87</v>
      </c>
      <c r="I2" s="4">
        <f>AVERAGE(H2:H3)</f>
        <v>16.785</v>
      </c>
      <c r="J2" s="4">
        <f>G2-I2</f>
        <v>5.0749999999999993</v>
      </c>
      <c r="K2" s="5">
        <f>J2-AVERAGE($J$2:$J$5)</f>
        <v>3.9999999999997371E-2</v>
      </c>
      <c r="L2" s="4">
        <f>2^(-K2)</f>
        <v>0.97265494741228742</v>
      </c>
      <c r="N2" s="4" t="str">
        <f>B6&amp;" "&amp;C6</f>
        <v>Control Vehicle</v>
      </c>
      <c r="O2" s="4">
        <f>AVERAGE(L2:L13)</f>
        <v>1.0014022510734872</v>
      </c>
      <c r="P2" s="4">
        <f>STDEV(L2:L13)</f>
        <v>5.8045055038753728E-2</v>
      </c>
      <c r="R2" s="11">
        <f>MEDIAN(L2:L13)</f>
        <v>1.000384387034176</v>
      </c>
      <c r="S2" s="11">
        <f>P2/SQRT(6)</f>
        <v>2.3696794489452049E-2</v>
      </c>
      <c r="V2" s="13" t="str">
        <f>$N$2&amp;"-"&amp;N3</f>
        <v>Control Vehicle-Patient Vehicle</v>
      </c>
      <c r="W2" s="10">
        <f>TTEST($L$2:$L$13,L14:L25,2,2)</f>
        <v>2.4736809504339569E-5</v>
      </c>
      <c r="X2" s="9" t="str">
        <f>IF(W2&lt;0.05,"YES","NO")</f>
        <v>YES</v>
      </c>
    </row>
    <row r="3" spans="1:24" x14ac:dyDescent="0.3">
      <c r="E3" s="4">
        <v>2</v>
      </c>
      <c r="F3" s="5">
        <v>21.86</v>
      </c>
      <c r="H3" s="13">
        <v>16.7</v>
      </c>
      <c r="K3" s="5"/>
      <c r="N3" s="4" t="str">
        <f>B14&amp;" "&amp;C14</f>
        <v>Patient Vehicle</v>
      </c>
      <c r="O3" s="4">
        <f>AVERAGE(L14:L25)</f>
        <v>0.60699647538422541</v>
      </c>
      <c r="P3" s="4">
        <f>STDEV(L14:L25)</f>
        <v>0.11806917055398368</v>
      </c>
      <c r="R3" s="11">
        <f>MEDIAN(L14:L25)</f>
        <v>0.62627039295623255</v>
      </c>
      <c r="S3" s="11">
        <f t="shared" ref="S3:S6" si="0">P3/SQRT(6)</f>
        <v>4.8201537035150115E-2</v>
      </c>
      <c r="V3" s="13" t="str">
        <f>$N$2&amp;"-"&amp;N4</f>
        <v>Control Vehicle-Patient 3uM</v>
      </c>
      <c r="W3" s="10">
        <f>TTEST($L$2:$L$13,L26:L37,2,2)</f>
        <v>3.284680784438314E-6</v>
      </c>
      <c r="X3" s="9" t="str">
        <f t="shared" ref="X3:X5" si="1">IF(W3&lt;0.05,"YES","NO")</f>
        <v>YES</v>
      </c>
    </row>
    <row r="4" spans="1:24" x14ac:dyDescent="0.3">
      <c r="A4" s="4" t="s">
        <v>6</v>
      </c>
      <c r="B4" s="4" t="s">
        <v>5</v>
      </c>
      <c r="C4" s="4" t="s">
        <v>8</v>
      </c>
      <c r="D4" s="4">
        <v>2</v>
      </c>
      <c r="E4" s="4">
        <v>1</v>
      </c>
      <c r="F4" s="5">
        <v>21.76</v>
      </c>
      <c r="G4" s="4">
        <f>AVERAGE(F4:F5)</f>
        <v>21.795000000000002</v>
      </c>
      <c r="H4" s="13">
        <v>16.79</v>
      </c>
      <c r="I4" s="4">
        <f>AVERAGE(H4:H5)</f>
        <v>16.799999999999997</v>
      </c>
      <c r="J4" s="4">
        <f>G4-I4</f>
        <v>4.9950000000000045</v>
      </c>
      <c r="K4" s="5">
        <f>J4-AVERAGE($J$2:$J$5)</f>
        <v>-3.9999999999997371E-2</v>
      </c>
      <c r="L4" s="4">
        <f>2^(-K4)</f>
        <v>1.0281138266560645</v>
      </c>
      <c r="N4" s="4" t="str">
        <f>B26&amp;" "&amp;C26</f>
        <v>Patient 3uM</v>
      </c>
      <c r="O4" s="4">
        <f>AVERAGE(L26:L37)</f>
        <v>0.65058527824905543</v>
      </c>
      <c r="P4" s="4">
        <f>STDEV(L26:L37)</f>
        <v>7.2745183271683916E-2</v>
      </c>
      <c r="R4" s="11">
        <f>MEDIAN(L26:L37)</f>
        <v>0.63399782760320833</v>
      </c>
      <c r="S4" s="11">
        <f t="shared" si="0"/>
        <v>2.9698096710145366E-2</v>
      </c>
      <c r="V4" s="13" t="str">
        <f>$N$2&amp;"-"&amp;N5</f>
        <v>Control Vehicle-Patient 10uM DMF</v>
      </c>
      <c r="W4" s="10">
        <f>TTEST($L$2:$L$13,L38:L49,2,2)</f>
        <v>1.1425669504590512E-5</v>
      </c>
      <c r="X4" s="9" t="str">
        <f t="shared" si="1"/>
        <v>YES</v>
      </c>
    </row>
    <row r="5" spans="1:24" x14ac:dyDescent="0.3">
      <c r="E5" s="4">
        <v>2</v>
      </c>
      <c r="F5" s="5">
        <v>21.83</v>
      </c>
      <c r="H5" s="13">
        <v>16.809999999999999</v>
      </c>
      <c r="K5" s="5"/>
      <c r="N5" s="4" t="str">
        <f>B38&amp;" "&amp;C38</f>
        <v>Patient 10uM DMF</v>
      </c>
      <c r="O5" s="4">
        <f>AVERAGE(L38:L49)</f>
        <v>0.69994957103517041</v>
      </c>
      <c r="P5" s="4">
        <f>STDEV(L38:L49)</f>
        <v>7.1357082663633165E-2</v>
      </c>
      <c r="R5" s="11">
        <f>MEDIAN(L38:L49)</f>
        <v>0.68897306827265714</v>
      </c>
      <c r="S5" s="11">
        <f t="shared" si="0"/>
        <v>2.9131407009916798E-2</v>
      </c>
      <c r="V5" s="13" t="str">
        <f>$N$2&amp;"-"&amp;N6</f>
        <v>Control Vehicle-Patient 30uM DMF</v>
      </c>
      <c r="W5" s="10">
        <f>TTEST($L$2:$L$13,L50:L61,2,2)</f>
        <v>9.1332347098549825E-5</v>
      </c>
      <c r="X5" s="9" t="str">
        <f t="shared" si="1"/>
        <v>YES</v>
      </c>
    </row>
    <row r="6" spans="1:24" x14ac:dyDescent="0.3">
      <c r="A6" s="4" t="s">
        <v>3</v>
      </c>
      <c r="B6" s="4" t="s">
        <v>5</v>
      </c>
      <c r="C6" s="4" t="s">
        <v>8</v>
      </c>
      <c r="D6" s="4">
        <v>3</v>
      </c>
      <c r="E6" s="4">
        <v>1</v>
      </c>
      <c r="F6" s="5">
        <v>21.08</v>
      </c>
      <c r="G6" s="4">
        <f>AVERAGE(F6:F7)</f>
        <v>21.094999999999999</v>
      </c>
      <c r="H6" s="13">
        <v>15.86</v>
      </c>
      <c r="I6" s="4">
        <f>AVERAGE(H6:H7)</f>
        <v>15.815</v>
      </c>
      <c r="J6" s="4">
        <f>G6-I6</f>
        <v>5.2799999999999994</v>
      </c>
      <c r="K6" s="5">
        <f>J6-AVERAGE($J$6:$J$9)</f>
        <v>9.7499999999999254E-2</v>
      </c>
      <c r="L6" s="4">
        <f>2^(-K6)</f>
        <v>0.93465121618531855</v>
      </c>
      <c r="N6" s="4" t="str">
        <f>B50&amp;" "&amp;C50</f>
        <v>Patient 30uM DMF</v>
      </c>
      <c r="O6" s="4">
        <f>AVERAGE(L50:L61)</f>
        <v>0.64567717652643519</v>
      </c>
      <c r="P6" s="4">
        <f>STDEV(L50:L61)</f>
        <v>0.1260059304693677</v>
      </c>
      <c r="R6" s="11">
        <f>MEDIAN(L50:L61)</f>
        <v>0.59875373567337098</v>
      </c>
      <c r="S6" s="11">
        <f t="shared" si="0"/>
        <v>5.1441705702427759E-2</v>
      </c>
      <c r="W6" s="10"/>
    </row>
    <row r="7" spans="1:24" x14ac:dyDescent="0.3">
      <c r="E7" s="4">
        <v>2</v>
      </c>
      <c r="F7" s="5">
        <v>21.11</v>
      </c>
      <c r="H7" s="13">
        <v>15.77</v>
      </c>
      <c r="K7" s="5"/>
      <c r="V7" s="13" t="s">
        <v>34</v>
      </c>
      <c r="W7" s="13" t="s">
        <v>29</v>
      </c>
      <c r="X7" s="13" t="s">
        <v>25</v>
      </c>
    </row>
    <row r="8" spans="1:24" x14ac:dyDescent="0.3">
      <c r="A8" s="4" t="s">
        <v>6</v>
      </c>
      <c r="B8" s="4" t="s">
        <v>5</v>
      </c>
      <c r="C8" s="4" t="s">
        <v>8</v>
      </c>
      <c r="D8" s="4">
        <v>4</v>
      </c>
      <c r="E8" s="4">
        <v>1</v>
      </c>
      <c r="F8" s="5">
        <v>21.25</v>
      </c>
      <c r="G8" s="4">
        <f>AVERAGE(F8:F9)</f>
        <v>21.295000000000002</v>
      </c>
      <c r="H8" s="13">
        <v>16.170000000000002</v>
      </c>
      <c r="I8" s="4">
        <f>AVERAGE(H8:H9)</f>
        <v>16.21</v>
      </c>
      <c r="J8" s="4">
        <f>G8-I8</f>
        <v>5.0850000000000009</v>
      </c>
      <c r="K8" s="5">
        <f>J8-AVERAGE($J$6:$J$9)</f>
        <v>-9.7499999999999254E-2</v>
      </c>
      <c r="L8" s="4">
        <f t="shared" ref="L8" si="2">2^(-K8)</f>
        <v>1.0699178289002775</v>
      </c>
      <c r="V8" s="13" t="str">
        <f>N3&amp;"-"&amp;N2</f>
        <v>Patient Vehicle-Control Vehicle</v>
      </c>
      <c r="W8" s="13">
        <f>TTEST(L14:L25,L2:L13,2,2)</f>
        <v>2.4736809504339569E-5</v>
      </c>
      <c r="X8" s="9" t="str">
        <f>IF(W8&lt;0.05,"YES","NO")</f>
        <v>YES</v>
      </c>
    </row>
    <row r="9" spans="1:24" x14ac:dyDescent="0.3">
      <c r="E9" s="4">
        <v>2</v>
      </c>
      <c r="F9" s="5">
        <v>21.34</v>
      </c>
      <c r="H9" s="13">
        <v>16.25</v>
      </c>
      <c r="K9" s="5"/>
      <c r="V9" s="13" t="str">
        <f>N3&amp;"-"&amp;N4</f>
        <v>Patient Vehicle-Patient 3uM</v>
      </c>
      <c r="W9" s="13">
        <f>TTEST(L14:L25,L26:L37,2,2)</f>
        <v>0.45915805082948991</v>
      </c>
      <c r="X9" s="9" t="str">
        <f t="shared" ref="X9:X11" si="3">IF(W9&lt;0.05,"YES","NO")</f>
        <v>NO</v>
      </c>
    </row>
    <row r="10" spans="1:24" x14ac:dyDescent="0.3">
      <c r="A10" s="4" t="s">
        <v>3</v>
      </c>
      <c r="B10" s="4" t="s">
        <v>5</v>
      </c>
      <c r="C10" s="4" t="s">
        <v>8</v>
      </c>
      <c r="D10" s="4">
        <v>5</v>
      </c>
      <c r="E10" s="4">
        <v>1</v>
      </c>
      <c r="F10" s="5">
        <v>21.35</v>
      </c>
      <c r="G10" s="4">
        <f t="shared" ref="G10" si="4">AVERAGE(F10:F11)</f>
        <v>21.310000000000002</v>
      </c>
      <c r="H10" s="13">
        <v>16.84</v>
      </c>
      <c r="I10" s="4">
        <f t="shared" ref="I10" si="5">AVERAGE(H10:H11)</f>
        <v>16.935000000000002</v>
      </c>
      <c r="J10" s="4">
        <f t="shared" ref="J10" si="6">G10-I10</f>
        <v>4.375</v>
      </c>
      <c r="K10" s="5">
        <f>J10-AVERAGE($J$10:$J$13)</f>
        <v>-8.0000000000000071E-2</v>
      </c>
      <c r="L10" s="4">
        <f t="shared" ref="L10" si="7">2^(-K10)</f>
        <v>1.0570180405613805</v>
      </c>
      <c r="V10" s="13" t="str">
        <f>N3&amp;"-"&amp;N5</f>
        <v>Patient Vehicle-Patient 10uM DMF</v>
      </c>
      <c r="W10" s="13">
        <f>TTEST(L14:L25,L38:L49,2,2)</f>
        <v>0.12986876771287065</v>
      </c>
      <c r="X10" s="9" t="str">
        <f t="shared" si="3"/>
        <v>NO</v>
      </c>
    </row>
    <row r="11" spans="1:24" x14ac:dyDescent="0.3">
      <c r="E11" s="4">
        <v>2</v>
      </c>
      <c r="F11" s="5">
        <v>21.27</v>
      </c>
      <c r="H11" s="13">
        <v>17.03</v>
      </c>
      <c r="K11" s="5"/>
      <c r="V11" s="13" t="str">
        <f>N3&amp;"-"&amp;N6</f>
        <v>Patient Vehicle-Patient 30uM DMF</v>
      </c>
      <c r="W11" s="13">
        <f>TTEST(L14:L25,L50:L61,2,2)</f>
        <v>0.59525137661980876</v>
      </c>
      <c r="X11" s="9" t="str">
        <f t="shared" si="3"/>
        <v>NO</v>
      </c>
    </row>
    <row r="12" spans="1:24" x14ac:dyDescent="0.3">
      <c r="A12" s="4" t="s">
        <v>6</v>
      </c>
      <c r="B12" s="4" t="s">
        <v>5</v>
      </c>
      <c r="C12" s="4" t="s">
        <v>8</v>
      </c>
      <c r="D12" s="4">
        <v>6</v>
      </c>
      <c r="E12" s="4">
        <v>1</v>
      </c>
      <c r="F12" s="5">
        <v>21.26</v>
      </c>
      <c r="G12" s="4">
        <f t="shared" ref="G12" si="8">AVERAGE(F12:F13)</f>
        <v>21.285</v>
      </c>
      <c r="H12" s="13">
        <v>16.809999999999999</v>
      </c>
      <c r="I12" s="4">
        <f t="shared" ref="I12" si="9">AVERAGE(H12:H13)</f>
        <v>16.75</v>
      </c>
      <c r="J12" s="4">
        <f t="shared" ref="J12" si="10">G12-I12</f>
        <v>4.5350000000000001</v>
      </c>
      <c r="K12" s="5">
        <f>J12-AVERAGE($J$10:$J$13)</f>
        <v>8.0000000000000071E-2</v>
      </c>
      <c r="L12" s="4">
        <f t="shared" ref="L12" si="11">2^(-K12)</f>
        <v>0.94605764672559578</v>
      </c>
    </row>
    <row r="13" spans="1:24" x14ac:dyDescent="0.3">
      <c r="E13" s="4">
        <v>2</v>
      </c>
      <c r="F13" s="5">
        <v>21.31</v>
      </c>
      <c r="H13" s="13">
        <v>16.690000000000001</v>
      </c>
      <c r="K13" s="5"/>
    </row>
    <row r="14" spans="1:24" x14ac:dyDescent="0.3">
      <c r="A14" s="4" t="s">
        <v>6</v>
      </c>
      <c r="B14" s="4" t="s">
        <v>7</v>
      </c>
      <c r="C14" s="4" t="s">
        <v>8</v>
      </c>
      <c r="D14" s="4">
        <v>1</v>
      </c>
      <c r="E14" s="4">
        <v>1</v>
      </c>
      <c r="F14" s="5">
        <v>22.46</v>
      </c>
      <c r="G14" s="4">
        <f t="shared" ref="G14" si="12">AVERAGE(F14:F15)</f>
        <v>22.445</v>
      </c>
      <c r="H14" s="13">
        <v>16.93</v>
      </c>
      <c r="I14" s="4">
        <f t="shared" ref="I14" si="13">AVERAGE(H14:H15)</f>
        <v>16.814999999999998</v>
      </c>
      <c r="J14" s="4">
        <f t="shared" ref="J14" si="14">G14-I14</f>
        <v>5.6300000000000026</v>
      </c>
      <c r="K14" s="5">
        <f>J14-AVERAGE($J$2:$J$5)</f>
        <v>0.59500000000000064</v>
      </c>
      <c r="L14" s="4">
        <f t="shared" ref="L14" si="15">2^(-K14)</f>
        <v>0.66204445519769828</v>
      </c>
    </row>
    <row r="15" spans="1:24" x14ac:dyDescent="0.3">
      <c r="E15" s="4">
        <v>2</v>
      </c>
      <c r="F15" s="5">
        <v>22.43</v>
      </c>
      <c r="H15" s="13">
        <v>16.7</v>
      </c>
      <c r="K15" s="5"/>
    </row>
    <row r="16" spans="1:24" x14ac:dyDescent="0.3">
      <c r="A16" s="4" t="s">
        <v>6</v>
      </c>
      <c r="B16" s="4" t="s">
        <v>7</v>
      </c>
      <c r="C16" s="4" t="s">
        <v>8</v>
      </c>
      <c r="D16" s="4">
        <v>2</v>
      </c>
      <c r="E16" s="4">
        <v>1</v>
      </c>
      <c r="F16" s="5">
        <v>22.52</v>
      </c>
      <c r="G16" s="4">
        <f t="shared" ref="G16:G58" si="16">AVERAGE(F16:F17)</f>
        <v>22.48</v>
      </c>
      <c r="H16" s="13">
        <v>16.73</v>
      </c>
      <c r="I16" s="4">
        <f t="shared" ref="I16" si="17">AVERAGE(H16:H17)</f>
        <v>16.685000000000002</v>
      </c>
      <c r="J16" s="4">
        <f t="shared" ref="J16" si="18">G16-I16</f>
        <v>5.7949999999999982</v>
      </c>
      <c r="K16" s="5">
        <f>J16-AVERAGE($J$2:$J$5)</f>
        <v>0.75999999999999623</v>
      </c>
      <c r="L16" s="4">
        <f t="shared" ref="L16" si="19">2^(-K16)</f>
        <v>0.5904963307147667</v>
      </c>
    </row>
    <row r="17" spans="1:12" x14ac:dyDescent="0.3">
      <c r="E17" s="4">
        <v>2</v>
      </c>
      <c r="F17" s="5">
        <v>22.44</v>
      </c>
      <c r="H17" s="13">
        <v>16.64</v>
      </c>
      <c r="K17" s="5"/>
    </row>
    <row r="18" spans="1:12" x14ac:dyDescent="0.3">
      <c r="A18" s="4" t="s">
        <v>6</v>
      </c>
      <c r="B18" s="4" t="s">
        <v>7</v>
      </c>
      <c r="C18" s="4" t="s">
        <v>8</v>
      </c>
      <c r="D18" s="4">
        <v>3</v>
      </c>
      <c r="E18" s="4">
        <v>1</v>
      </c>
      <c r="F18" s="5">
        <v>22.16</v>
      </c>
      <c r="G18" s="4">
        <f t="shared" ref="G18:G60" si="20">AVERAGE(F18:F19)</f>
        <v>22.115000000000002</v>
      </c>
      <c r="H18" s="13">
        <v>16.48</v>
      </c>
      <c r="I18" s="4">
        <f t="shared" ref="I18" si="21">AVERAGE(H18:H19)</f>
        <v>16.509999999999998</v>
      </c>
      <c r="J18" s="4">
        <f t="shared" ref="J18" si="22">G18-I18</f>
        <v>5.605000000000004</v>
      </c>
      <c r="K18" s="5">
        <f>J18-AVERAGE($J$6:$J$9)</f>
        <v>0.42250000000000387</v>
      </c>
      <c r="L18" s="4">
        <f t="shared" ref="L18" si="23">2^(-K18)</f>
        <v>0.74613055768701775</v>
      </c>
    </row>
    <row r="19" spans="1:12" x14ac:dyDescent="0.3">
      <c r="E19" s="4">
        <v>2</v>
      </c>
      <c r="F19" s="5">
        <v>22.07</v>
      </c>
      <c r="H19" s="13">
        <v>16.54</v>
      </c>
      <c r="K19" s="5"/>
    </row>
    <row r="20" spans="1:12" x14ac:dyDescent="0.3">
      <c r="A20" s="4" t="s">
        <v>6</v>
      </c>
      <c r="B20" s="4" t="s">
        <v>7</v>
      </c>
      <c r="C20" s="4" t="s">
        <v>8</v>
      </c>
      <c r="D20" s="4">
        <v>4</v>
      </c>
      <c r="E20" s="4">
        <v>1</v>
      </c>
      <c r="F20" s="5">
        <v>21.98</v>
      </c>
      <c r="G20" s="4">
        <f t="shared" ref="G20" si="24">AVERAGE(F20:F21)</f>
        <v>22.009999999999998</v>
      </c>
      <c r="H20" s="13">
        <v>16.22</v>
      </c>
      <c r="I20" s="4">
        <f t="shared" ref="I20" si="25">AVERAGE(H20:H21)</f>
        <v>16.265000000000001</v>
      </c>
      <c r="J20" s="4">
        <f t="shared" ref="J20" si="26">G20-I20</f>
        <v>5.7449999999999974</v>
      </c>
      <c r="K20" s="5">
        <f>J20-AVERAGE($J$6:$J$9)</f>
        <v>0.56249999999999734</v>
      </c>
      <c r="L20" s="4">
        <f t="shared" ref="L20" si="27">2^(-K20)</f>
        <v>0.67712777346844755</v>
      </c>
    </row>
    <row r="21" spans="1:12" x14ac:dyDescent="0.3">
      <c r="E21" s="4">
        <v>2</v>
      </c>
      <c r="F21" s="5">
        <v>22.04</v>
      </c>
      <c r="H21" s="13">
        <v>16.309999999999999</v>
      </c>
      <c r="K21" s="5"/>
    </row>
    <row r="22" spans="1:12" x14ac:dyDescent="0.3">
      <c r="A22" s="4" t="s">
        <v>6</v>
      </c>
      <c r="B22" s="4" t="s">
        <v>7</v>
      </c>
      <c r="C22" s="4" t="s">
        <v>8</v>
      </c>
      <c r="D22" s="4">
        <v>5</v>
      </c>
      <c r="E22" s="4">
        <v>1</v>
      </c>
      <c r="F22" s="5">
        <v>21.61</v>
      </c>
      <c r="G22" s="4">
        <f t="shared" si="16"/>
        <v>21.585000000000001</v>
      </c>
      <c r="H22" s="13">
        <v>16.309999999999999</v>
      </c>
      <c r="I22" s="4">
        <f t="shared" ref="I22" si="28">AVERAGE(H22:H23)</f>
        <v>16.29</v>
      </c>
      <c r="J22" s="4">
        <f t="shared" ref="J22" si="29">G22-I22</f>
        <v>5.2950000000000017</v>
      </c>
      <c r="K22" s="5">
        <f>J22-AVERAGE($J$10:$J$13)</f>
        <v>0.84000000000000163</v>
      </c>
      <c r="L22" s="4">
        <f t="shared" ref="L22" si="30">2^(-K22)</f>
        <v>0.55864356903610934</v>
      </c>
    </row>
    <row r="23" spans="1:12" x14ac:dyDescent="0.3">
      <c r="E23" s="4">
        <v>2</v>
      </c>
      <c r="F23" s="5">
        <v>21.56</v>
      </c>
      <c r="H23" s="13">
        <v>16.27</v>
      </c>
      <c r="K23" s="5"/>
    </row>
    <row r="24" spans="1:12" x14ac:dyDescent="0.3">
      <c r="A24" s="4" t="s">
        <v>6</v>
      </c>
      <c r="B24" s="4" t="s">
        <v>7</v>
      </c>
      <c r="C24" s="4" t="s">
        <v>8</v>
      </c>
      <c r="D24" s="4">
        <v>6</v>
      </c>
      <c r="E24" s="4">
        <v>1</v>
      </c>
      <c r="F24" s="5">
        <v>21.86</v>
      </c>
      <c r="G24" s="4">
        <f t="shared" si="20"/>
        <v>21.844999999999999</v>
      </c>
      <c r="H24" s="13">
        <v>16.16</v>
      </c>
      <c r="I24" s="4">
        <f t="shared" ref="I24" si="31">AVERAGE(H24:H25)</f>
        <v>16.094999999999999</v>
      </c>
      <c r="J24" s="4">
        <f t="shared" ref="J24" si="32">G24-I24</f>
        <v>5.75</v>
      </c>
      <c r="K24" s="5">
        <f>J24-AVERAGE($J$10:$J$13)</f>
        <v>1.2949999999999999</v>
      </c>
      <c r="L24" s="4">
        <f t="shared" ref="L24" si="33">2^(-K24)</f>
        <v>0.40753616620131272</v>
      </c>
    </row>
    <row r="25" spans="1:12" x14ac:dyDescent="0.3">
      <c r="E25" s="4">
        <v>2</v>
      </c>
      <c r="F25" s="5">
        <v>21.83</v>
      </c>
      <c r="H25" s="13">
        <v>16.03</v>
      </c>
      <c r="K25" s="5"/>
    </row>
    <row r="26" spans="1:12" x14ac:dyDescent="0.3">
      <c r="A26" s="4" t="s">
        <v>6</v>
      </c>
      <c r="B26" s="4" t="s">
        <v>7</v>
      </c>
      <c r="C26" s="4" t="s">
        <v>23</v>
      </c>
      <c r="D26" s="4">
        <v>1</v>
      </c>
      <c r="E26" s="4">
        <v>1</v>
      </c>
      <c r="F26" s="5">
        <v>22.3</v>
      </c>
      <c r="G26" s="4">
        <f t="shared" ref="G26" si="34">AVERAGE(F26:F27)</f>
        <v>22.465</v>
      </c>
      <c r="H26" s="13">
        <v>16.63</v>
      </c>
      <c r="I26" s="4">
        <f t="shared" ref="I26" si="35">AVERAGE(H26:H27)</f>
        <v>16.670000000000002</v>
      </c>
      <c r="J26" s="4">
        <f t="shared" ref="J26" si="36">G26-I26</f>
        <v>5.7949999999999982</v>
      </c>
      <c r="K26" s="5">
        <f>J26-AVERAGE($J$2:$J$5)</f>
        <v>0.75999999999999623</v>
      </c>
      <c r="L26" s="4">
        <f t="shared" ref="L26" si="37">2^(-K26)</f>
        <v>0.5904963307147667</v>
      </c>
    </row>
    <row r="27" spans="1:12" x14ac:dyDescent="0.3">
      <c r="E27" s="4">
        <v>2</v>
      </c>
      <c r="F27" s="5">
        <v>22.63</v>
      </c>
      <c r="H27" s="13">
        <v>16.71</v>
      </c>
      <c r="K27" s="5"/>
    </row>
    <row r="28" spans="1:12" x14ac:dyDescent="0.3">
      <c r="A28" s="4" t="s">
        <v>6</v>
      </c>
      <c r="B28" s="4" t="s">
        <v>7</v>
      </c>
      <c r="C28" s="4" t="s">
        <v>23</v>
      </c>
      <c r="D28" s="4">
        <v>2</v>
      </c>
      <c r="E28" s="4">
        <v>1</v>
      </c>
      <c r="F28" s="5">
        <v>22.62</v>
      </c>
      <c r="G28" s="4">
        <f t="shared" si="16"/>
        <v>22.565000000000001</v>
      </c>
      <c r="H28" s="13">
        <v>16.739999999999998</v>
      </c>
      <c r="I28" s="4">
        <f t="shared" ref="I28" si="38">AVERAGE(H28:H29)</f>
        <v>16.739999999999998</v>
      </c>
      <c r="J28" s="4">
        <f t="shared" ref="J28" si="39">G28-I28</f>
        <v>5.8250000000000028</v>
      </c>
      <c r="K28" s="5">
        <f>J28-AVERAGE($J$2:$J$5)</f>
        <v>0.79000000000000092</v>
      </c>
      <c r="L28" s="4">
        <f t="shared" ref="L28" si="40">2^(-K28)</f>
        <v>0.57834409195264336</v>
      </c>
    </row>
    <row r="29" spans="1:12" x14ac:dyDescent="0.3">
      <c r="E29" s="4">
        <v>2</v>
      </c>
      <c r="F29" s="5">
        <v>22.51</v>
      </c>
      <c r="H29" s="13">
        <v>16.739999999999998</v>
      </c>
      <c r="K29" s="5"/>
    </row>
    <row r="30" spans="1:12" x14ac:dyDescent="0.3">
      <c r="A30" s="4" t="s">
        <v>6</v>
      </c>
      <c r="B30" s="4" t="s">
        <v>7</v>
      </c>
      <c r="C30" s="4" t="s">
        <v>23</v>
      </c>
      <c r="D30" s="4">
        <v>3</v>
      </c>
      <c r="E30" s="4">
        <v>1</v>
      </c>
      <c r="F30" s="5">
        <v>21.83</v>
      </c>
      <c r="G30" s="4">
        <f t="shared" si="20"/>
        <v>21.869999999999997</v>
      </c>
      <c r="H30" s="13">
        <v>16.170000000000002</v>
      </c>
      <c r="I30" s="4">
        <f t="shared" ref="I30" si="41">AVERAGE(H30:H31)</f>
        <v>16.3</v>
      </c>
      <c r="J30" s="4">
        <f t="shared" ref="J30" si="42">G30-I30</f>
        <v>5.5699999999999967</v>
      </c>
      <c r="K30" s="5">
        <f>J30-AVERAGE($J$6:$J$9)</f>
        <v>0.38749999999999662</v>
      </c>
      <c r="L30" s="4">
        <f t="shared" ref="L30" si="43">2^(-K30)</f>
        <v>0.76445315375150713</v>
      </c>
    </row>
    <row r="31" spans="1:12" x14ac:dyDescent="0.3">
      <c r="E31" s="4">
        <v>2</v>
      </c>
      <c r="F31" s="5">
        <v>21.91</v>
      </c>
      <c r="H31" s="13">
        <v>16.43</v>
      </c>
      <c r="K31" s="5"/>
    </row>
    <row r="32" spans="1:12" x14ac:dyDescent="0.3">
      <c r="A32" s="4" t="s">
        <v>6</v>
      </c>
      <c r="B32" s="4" t="s">
        <v>7</v>
      </c>
      <c r="C32" s="4" t="s">
        <v>23</v>
      </c>
      <c r="D32" s="4">
        <v>4</v>
      </c>
      <c r="E32" s="4">
        <v>1</v>
      </c>
      <c r="F32" s="5">
        <v>21.58</v>
      </c>
      <c r="G32" s="4">
        <f t="shared" ref="G32" si="44">AVERAGE(F32:F33)</f>
        <v>21.545000000000002</v>
      </c>
      <c r="H32" s="13">
        <v>15.76</v>
      </c>
      <c r="I32" s="4">
        <f t="shared" ref="I32" si="45">AVERAGE(H32:H33)</f>
        <v>15.765000000000001</v>
      </c>
      <c r="J32" s="4">
        <f t="shared" ref="J32" si="46">G32-I32</f>
        <v>5.7800000000000011</v>
      </c>
      <c r="K32" s="5">
        <f>J32-AVERAGE($J$6:$J$9)</f>
        <v>0.59750000000000103</v>
      </c>
      <c r="L32" s="4">
        <f t="shared" ref="L32" si="47">2^(-K32)</f>
        <v>0.66089821300889184</v>
      </c>
    </row>
    <row r="33" spans="1:12" x14ac:dyDescent="0.3">
      <c r="E33" s="4">
        <v>2</v>
      </c>
      <c r="F33" s="5">
        <v>21.51</v>
      </c>
      <c r="H33" s="13">
        <v>15.77</v>
      </c>
      <c r="K33" s="5"/>
    </row>
    <row r="34" spans="1:12" x14ac:dyDescent="0.3">
      <c r="A34" s="4" t="s">
        <v>6</v>
      </c>
      <c r="B34" s="4" t="s">
        <v>7</v>
      </c>
      <c r="C34" s="4" t="s">
        <v>23</v>
      </c>
      <c r="D34" s="4">
        <v>5</v>
      </c>
      <c r="E34" s="4">
        <v>1</v>
      </c>
      <c r="F34" s="5">
        <v>21.53</v>
      </c>
      <c r="G34" s="4">
        <f t="shared" si="16"/>
        <v>21.555</v>
      </c>
      <c r="H34" s="13">
        <v>16.3</v>
      </c>
      <c r="I34" s="4">
        <f t="shared" ref="I34" si="48">AVERAGE(H34:H35)</f>
        <v>16.380000000000003</v>
      </c>
      <c r="J34" s="4">
        <f t="shared" ref="J34" si="49">G34-I34</f>
        <v>5.1749999999999972</v>
      </c>
      <c r="K34" s="5">
        <f>J34-AVERAGE($J$10:$J$13)</f>
        <v>0.71999999999999709</v>
      </c>
      <c r="L34" s="4">
        <f t="shared" ref="L34" si="50">2^(-K34)</f>
        <v>0.60709744219752471</v>
      </c>
    </row>
    <row r="35" spans="1:12" x14ac:dyDescent="0.3">
      <c r="E35" s="4">
        <v>2</v>
      </c>
      <c r="F35" s="5">
        <v>21.58</v>
      </c>
      <c r="H35" s="13">
        <v>16.46</v>
      </c>
      <c r="K35" s="5"/>
    </row>
    <row r="36" spans="1:12" x14ac:dyDescent="0.3">
      <c r="A36" s="4" t="s">
        <v>6</v>
      </c>
      <c r="B36" s="4" t="s">
        <v>7</v>
      </c>
      <c r="C36" s="4" t="s">
        <v>23</v>
      </c>
      <c r="D36" s="4">
        <v>6</v>
      </c>
      <c r="E36" s="4">
        <v>1</v>
      </c>
      <c r="F36" s="5">
        <v>21.6</v>
      </c>
      <c r="G36" s="4">
        <f t="shared" si="20"/>
        <v>21.605</v>
      </c>
      <c r="H36" s="13">
        <v>16.5</v>
      </c>
      <c r="I36" s="4">
        <f t="shared" ref="I36" si="51">AVERAGE(H36:H37)</f>
        <v>16.64</v>
      </c>
      <c r="J36" s="4">
        <f t="shared" ref="J36" si="52">G36-I36</f>
        <v>4.9649999999999999</v>
      </c>
      <c r="K36" s="5">
        <f>J36-AVERAGE($J$10:$J$13)</f>
        <v>0.50999999999999979</v>
      </c>
      <c r="L36" s="4">
        <f t="shared" ref="L36" si="53">2^(-K36)</f>
        <v>0.70222243786899874</v>
      </c>
    </row>
    <row r="37" spans="1:12" x14ac:dyDescent="0.3">
      <c r="E37" s="4">
        <v>2</v>
      </c>
      <c r="F37" s="5">
        <v>21.61</v>
      </c>
      <c r="H37" s="13">
        <v>16.78</v>
      </c>
      <c r="K37" s="5"/>
    </row>
    <row r="38" spans="1:12" x14ac:dyDescent="0.3">
      <c r="A38" s="4" t="s">
        <v>6</v>
      </c>
      <c r="B38" s="4" t="s">
        <v>7</v>
      </c>
      <c r="C38" s="4" t="s">
        <v>22</v>
      </c>
      <c r="D38" s="4">
        <v>1</v>
      </c>
      <c r="E38" s="4">
        <v>1</v>
      </c>
      <c r="F38" s="5">
        <v>22.57</v>
      </c>
      <c r="G38" s="4">
        <f t="shared" ref="G38" si="54">AVERAGE(F38:F39)</f>
        <v>22.545000000000002</v>
      </c>
      <c r="H38" s="13">
        <v>16.88</v>
      </c>
      <c r="I38" s="4">
        <f t="shared" ref="I38" si="55">AVERAGE(H38:H39)</f>
        <v>16.84</v>
      </c>
      <c r="J38" s="4">
        <f t="shared" ref="J38" si="56">G38-I38</f>
        <v>5.7050000000000018</v>
      </c>
      <c r="K38" s="5">
        <f>J38-AVERAGE($J$2:$J$5)</f>
        <v>0.66999999999999993</v>
      </c>
      <c r="L38" s="4">
        <f t="shared" ref="L38" si="57">2^(-K38)</f>
        <v>0.62850668726091419</v>
      </c>
    </row>
    <row r="39" spans="1:12" x14ac:dyDescent="0.3">
      <c r="E39" s="4">
        <v>2</v>
      </c>
      <c r="F39" s="5">
        <v>22.52</v>
      </c>
      <c r="H39" s="13">
        <v>16.8</v>
      </c>
      <c r="K39" s="5"/>
    </row>
    <row r="40" spans="1:12" x14ac:dyDescent="0.3">
      <c r="A40" s="4" t="s">
        <v>6</v>
      </c>
      <c r="B40" s="4" t="s">
        <v>7</v>
      </c>
      <c r="C40" s="4" t="s">
        <v>22</v>
      </c>
      <c r="D40" s="4">
        <v>2</v>
      </c>
      <c r="E40" s="4">
        <v>1</v>
      </c>
      <c r="F40" s="5">
        <v>22.15</v>
      </c>
      <c r="G40" s="4">
        <f t="shared" si="16"/>
        <v>22.114999999999998</v>
      </c>
      <c r="H40" s="13">
        <v>16.559999999999999</v>
      </c>
      <c r="I40" s="4">
        <f t="shared" ref="I40" si="58">AVERAGE(H40:H41)</f>
        <v>16.549999999999997</v>
      </c>
      <c r="J40" s="4">
        <f t="shared" ref="J40" si="59">G40-I40</f>
        <v>5.5650000000000013</v>
      </c>
      <c r="K40" s="5">
        <f>J40-AVERAGE($J$2:$J$5)</f>
        <v>0.52999999999999936</v>
      </c>
      <c r="L40" s="4">
        <f t="shared" ref="L40" si="60">2^(-K40)</f>
        <v>0.69255473405546264</v>
      </c>
    </row>
    <row r="41" spans="1:12" x14ac:dyDescent="0.3">
      <c r="E41" s="4">
        <v>2</v>
      </c>
      <c r="F41" s="5">
        <v>22.08</v>
      </c>
      <c r="H41" s="13">
        <v>16.54</v>
      </c>
      <c r="K41" s="5"/>
    </row>
    <row r="42" spans="1:12" x14ac:dyDescent="0.3">
      <c r="A42" s="4" t="s">
        <v>6</v>
      </c>
      <c r="B42" s="4" t="s">
        <v>7</v>
      </c>
      <c r="C42" s="4" t="s">
        <v>22</v>
      </c>
      <c r="D42" s="4">
        <v>3</v>
      </c>
      <c r="E42" s="4">
        <v>1</v>
      </c>
      <c r="F42" s="5">
        <v>22.02</v>
      </c>
      <c r="G42" s="4">
        <f t="shared" si="20"/>
        <v>21.97</v>
      </c>
      <c r="H42" s="13">
        <v>16.34</v>
      </c>
      <c r="I42" s="4">
        <f t="shared" ref="I42" si="61">AVERAGE(H42:H43)</f>
        <v>16.399999999999999</v>
      </c>
      <c r="J42" s="4">
        <f t="shared" ref="J42" si="62">G42-I42</f>
        <v>5.57</v>
      </c>
      <c r="K42" s="5">
        <f>J42-AVERAGE($J$6:$J$9)</f>
        <v>0.38750000000000018</v>
      </c>
      <c r="L42" s="4">
        <f t="shared" ref="L42" si="63">2^(-K42)</f>
        <v>0.76445315375150535</v>
      </c>
    </row>
    <row r="43" spans="1:12" x14ac:dyDescent="0.3">
      <c r="E43" s="4">
        <v>2</v>
      </c>
      <c r="F43" s="5">
        <v>21.92</v>
      </c>
      <c r="H43" s="13">
        <v>16.46</v>
      </c>
      <c r="K43" s="5"/>
    </row>
    <row r="44" spans="1:12" x14ac:dyDescent="0.3">
      <c r="A44" s="4" t="s">
        <v>6</v>
      </c>
      <c r="B44" s="4" t="s">
        <v>7</v>
      </c>
      <c r="C44" s="4" t="s">
        <v>22</v>
      </c>
      <c r="D44" s="4">
        <v>4</v>
      </c>
      <c r="E44" s="4">
        <v>1</v>
      </c>
      <c r="F44" s="5">
        <v>21.76</v>
      </c>
      <c r="G44" s="4">
        <f t="shared" ref="G44" si="64">AVERAGE(F44:F45)</f>
        <v>22.024999999999999</v>
      </c>
      <c r="H44" s="13">
        <v>16.510000000000002</v>
      </c>
      <c r="I44" s="4">
        <f t="shared" ref="I44" si="65">AVERAGE(H44:H45)</f>
        <v>16.524999999999999</v>
      </c>
      <c r="J44" s="4">
        <f t="shared" ref="J44" si="66">G44-I44</f>
        <v>5.5</v>
      </c>
      <c r="K44" s="5">
        <f>J44-AVERAGE($J$6:$J$9)</f>
        <v>0.31749999999999989</v>
      </c>
      <c r="L44" s="4">
        <f t="shared" ref="L44" si="67">2^(-K44)</f>
        <v>0.80245922934122504</v>
      </c>
    </row>
    <row r="45" spans="1:12" x14ac:dyDescent="0.3">
      <c r="E45" s="4">
        <v>2</v>
      </c>
      <c r="F45" s="5">
        <v>22.29</v>
      </c>
      <c r="H45" s="13">
        <v>16.54</v>
      </c>
      <c r="K45" s="5"/>
    </row>
    <row r="46" spans="1:12" x14ac:dyDescent="0.3">
      <c r="A46" s="4" t="s">
        <v>6</v>
      </c>
      <c r="B46" s="4" t="s">
        <v>7</v>
      </c>
      <c r="C46" s="4" t="s">
        <v>22</v>
      </c>
      <c r="D46" s="4">
        <v>5</v>
      </c>
      <c r="E46" s="4">
        <v>1</v>
      </c>
      <c r="F46" s="5">
        <v>22.06</v>
      </c>
      <c r="G46" s="4">
        <f t="shared" si="16"/>
        <v>22</v>
      </c>
      <c r="H46" s="13">
        <v>16.89</v>
      </c>
      <c r="I46" s="4">
        <f t="shared" ref="I46" si="68">AVERAGE(H46:H47)</f>
        <v>16.87</v>
      </c>
      <c r="J46" s="4">
        <f t="shared" ref="J46" si="69">G46-I46</f>
        <v>5.129999999999999</v>
      </c>
      <c r="K46" s="5">
        <f>J46-AVERAGE($J$10:$J$13)</f>
        <v>0.67499999999999893</v>
      </c>
      <c r="L46" s="4">
        <f t="shared" ref="L46" si="70">2^(-K46)</f>
        <v>0.6263322193120644</v>
      </c>
    </row>
    <row r="47" spans="1:12" x14ac:dyDescent="0.3">
      <c r="E47" s="4">
        <v>2</v>
      </c>
      <c r="F47" s="5">
        <v>21.94</v>
      </c>
      <c r="H47" s="13">
        <v>16.850000000000001</v>
      </c>
      <c r="K47" s="5"/>
    </row>
    <row r="48" spans="1:12" x14ac:dyDescent="0.3">
      <c r="A48" s="4" t="s">
        <v>6</v>
      </c>
      <c r="B48" s="4" t="s">
        <v>7</v>
      </c>
      <c r="C48" s="4" t="s">
        <v>22</v>
      </c>
      <c r="D48" s="4">
        <v>6</v>
      </c>
      <c r="E48" s="4">
        <v>1</v>
      </c>
      <c r="F48" s="5">
        <v>21.85</v>
      </c>
      <c r="G48" s="4">
        <f t="shared" si="20"/>
        <v>21.78</v>
      </c>
      <c r="H48" s="13">
        <v>16.77</v>
      </c>
      <c r="I48" s="4">
        <f t="shared" ref="I48" si="71">AVERAGE(H48:H49)</f>
        <v>16.78</v>
      </c>
      <c r="J48" s="4">
        <f t="shared" ref="J48" si="72">G48-I48</f>
        <v>5</v>
      </c>
      <c r="K48" s="5">
        <f>J48-AVERAGE($J$10:$J$13)</f>
        <v>0.54499999999999993</v>
      </c>
      <c r="L48" s="4">
        <f t="shared" ref="L48" si="73">2^(-K48)</f>
        <v>0.68539140248985175</v>
      </c>
    </row>
    <row r="49" spans="1:12" x14ac:dyDescent="0.3">
      <c r="E49" s="4">
        <v>2</v>
      </c>
      <c r="F49" s="5">
        <v>21.71</v>
      </c>
      <c r="H49" s="13">
        <v>16.79</v>
      </c>
      <c r="K49" s="5"/>
    </row>
    <row r="50" spans="1:12" x14ac:dyDescent="0.3">
      <c r="A50" s="4" t="s">
        <v>6</v>
      </c>
      <c r="B50" s="4" t="s">
        <v>7</v>
      </c>
      <c r="C50" s="4" t="s">
        <v>14</v>
      </c>
      <c r="D50" s="4">
        <v>1</v>
      </c>
      <c r="E50" s="4">
        <v>1</v>
      </c>
      <c r="F50" s="5">
        <v>22.8</v>
      </c>
      <c r="G50" s="4">
        <f t="shared" ref="G50" si="74">AVERAGE(F50:F51)</f>
        <v>22.82</v>
      </c>
      <c r="H50" s="13">
        <v>17.07</v>
      </c>
      <c r="I50" s="4">
        <f t="shared" ref="I50" si="75">AVERAGE(H50:H51)</f>
        <v>17.055</v>
      </c>
      <c r="J50" s="4">
        <f t="shared" ref="J50" si="76">G50-I50</f>
        <v>5.7650000000000006</v>
      </c>
      <c r="K50" s="5">
        <f t="shared" ref="K50" si="77">J50-AVERAGE($J$2:$J$5)</f>
        <v>0.72999999999999865</v>
      </c>
      <c r="L50" s="4">
        <f t="shared" ref="L50" si="78">2^(-K50)</f>
        <v>0.60290391384538078</v>
      </c>
    </row>
    <row r="51" spans="1:12" x14ac:dyDescent="0.3">
      <c r="E51" s="4">
        <v>2</v>
      </c>
      <c r="F51" s="5">
        <v>22.84</v>
      </c>
      <c r="H51" s="13">
        <v>17.04</v>
      </c>
      <c r="K51" s="5"/>
    </row>
    <row r="52" spans="1:12" x14ac:dyDescent="0.3">
      <c r="A52" s="4" t="s">
        <v>6</v>
      </c>
      <c r="B52" s="4" t="s">
        <v>7</v>
      </c>
      <c r="C52" s="4" t="s">
        <v>14</v>
      </c>
      <c r="D52" s="4">
        <v>2</v>
      </c>
      <c r="E52" s="4">
        <v>1</v>
      </c>
      <c r="F52" s="5">
        <v>22.82</v>
      </c>
      <c r="G52" s="4">
        <f t="shared" si="16"/>
        <v>22.810000000000002</v>
      </c>
      <c r="H52" s="13">
        <v>16.88</v>
      </c>
      <c r="I52" s="4">
        <f t="shared" ref="I52" si="79">AVERAGE(H52:H53)</f>
        <v>16.924999999999997</v>
      </c>
      <c r="J52" s="4">
        <f t="shared" ref="J52" si="80">G52-I52</f>
        <v>5.8850000000000051</v>
      </c>
      <c r="K52" s="5">
        <f t="shared" ref="K52" si="81">J52-AVERAGE($J$2:$J$5)</f>
        <v>0.8500000000000032</v>
      </c>
      <c r="L52" s="4">
        <f t="shared" ref="L52" si="82">2^(-K52)</f>
        <v>0.55478473603392131</v>
      </c>
    </row>
    <row r="53" spans="1:12" x14ac:dyDescent="0.3">
      <c r="E53" s="4">
        <v>2</v>
      </c>
      <c r="F53" s="5">
        <v>22.8</v>
      </c>
      <c r="H53" s="13">
        <v>16.97</v>
      </c>
      <c r="K53" s="5"/>
    </row>
    <row r="54" spans="1:12" x14ac:dyDescent="0.3">
      <c r="A54" s="4" t="s">
        <v>6</v>
      </c>
      <c r="B54" s="4" t="s">
        <v>7</v>
      </c>
      <c r="C54" s="4" t="s">
        <v>14</v>
      </c>
      <c r="D54" s="4">
        <v>3</v>
      </c>
      <c r="E54" s="4">
        <v>1</v>
      </c>
      <c r="F54" s="5">
        <v>22.6</v>
      </c>
      <c r="G54" s="4">
        <f t="shared" si="20"/>
        <v>22.560000000000002</v>
      </c>
      <c r="H54" s="13">
        <v>16.93</v>
      </c>
      <c r="I54" s="4">
        <f t="shared" ref="I54" si="83">AVERAGE(H54:H55)</f>
        <v>16.945</v>
      </c>
      <c r="J54" s="4">
        <f t="shared" ref="J54" si="84">G54-I54</f>
        <v>5.615000000000002</v>
      </c>
      <c r="K54" s="5">
        <f t="shared" ref="K54" si="85">J54-AVERAGE($J$6:$J$9)</f>
        <v>0.43250000000000188</v>
      </c>
      <c r="L54" s="4">
        <f t="shared" ref="L54" si="86">2^(-K54)</f>
        <v>0.74097665745522878</v>
      </c>
    </row>
    <row r="55" spans="1:12" x14ac:dyDescent="0.3">
      <c r="E55" s="4">
        <v>2</v>
      </c>
      <c r="F55" s="5">
        <v>22.52</v>
      </c>
      <c r="H55" s="13">
        <v>16.96</v>
      </c>
      <c r="K55" s="5"/>
    </row>
    <row r="56" spans="1:12" x14ac:dyDescent="0.3">
      <c r="A56" s="4" t="s">
        <v>6</v>
      </c>
      <c r="B56" s="4" t="s">
        <v>7</v>
      </c>
      <c r="C56" s="4" t="s">
        <v>14</v>
      </c>
      <c r="D56" s="4">
        <v>4</v>
      </c>
      <c r="E56" s="4">
        <v>1</v>
      </c>
      <c r="F56" s="5">
        <v>22.24</v>
      </c>
      <c r="G56" s="4">
        <f t="shared" ref="G56" si="87">AVERAGE(F56:F57)</f>
        <v>22.405000000000001</v>
      </c>
      <c r="H56" s="13">
        <v>16.850000000000001</v>
      </c>
      <c r="I56" s="4">
        <f t="shared" ref="I56" si="88">AVERAGE(H56:H57)</f>
        <v>16.995000000000001</v>
      </c>
      <c r="J56" s="4">
        <f t="shared" ref="J56" si="89">G56-I56</f>
        <v>5.41</v>
      </c>
      <c r="K56" s="5">
        <f t="shared" ref="K56" si="90">J56-AVERAGE($J$6:$J$9)</f>
        <v>0.22750000000000004</v>
      </c>
      <c r="L56" s="4">
        <f t="shared" ref="L56" si="91">2^(-K56)</f>
        <v>0.85411367634530211</v>
      </c>
    </row>
    <row r="57" spans="1:12" x14ac:dyDescent="0.3">
      <c r="E57" s="4">
        <v>2</v>
      </c>
      <c r="F57" s="5">
        <v>22.57</v>
      </c>
      <c r="H57" s="13">
        <v>17.14</v>
      </c>
      <c r="K57" s="5"/>
    </row>
    <row r="58" spans="1:12" x14ac:dyDescent="0.3">
      <c r="A58" s="4" t="s">
        <v>6</v>
      </c>
      <c r="B58" s="4" t="s">
        <v>7</v>
      </c>
      <c r="C58" s="4" t="s">
        <v>14</v>
      </c>
      <c r="D58" s="4">
        <v>5</v>
      </c>
      <c r="E58" s="4">
        <v>1</v>
      </c>
      <c r="F58" s="5">
        <v>21.21</v>
      </c>
      <c r="G58" s="4">
        <f t="shared" si="16"/>
        <v>21.240000000000002</v>
      </c>
      <c r="H58" s="13">
        <v>15.84</v>
      </c>
      <c r="I58" s="4">
        <f t="shared" ref="I58" si="92">AVERAGE(H58:H59)</f>
        <v>15.86</v>
      </c>
      <c r="J58" s="4">
        <f t="shared" ref="J58" si="93">G58-I58</f>
        <v>5.3800000000000026</v>
      </c>
      <c r="K58" s="5">
        <f t="shared" ref="K58" si="94">J58-AVERAGE($J$10:$J$13)</f>
        <v>0.92500000000000249</v>
      </c>
      <c r="L58" s="4">
        <f t="shared" ref="L58" si="95">2^(-K58)</f>
        <v>0.526680517977417</v>
      </c>
    </row>
    <row r="59" spans="1:12" x14ac:dyDescent="0.3">
      <c r="E59" s="4">
        <v>2</v>
      </c>
      <c r="F59" s="5">
        <v>21.27</v>
      </c>
      <c r="H59" s="13">
        <v>15.88</v>
      </c>
      <c r="K59" s="5"/>
    </row>
    <row r="60" spans="1:12" x14ac:dyDescent="0.3">
      <c r="A60" s="4" t="s">
        <v>6</v>
      </c>
      <c r="B60" s="4" t="s">
        <v>7</v>
      </c>
      <c r="C60" s="4" t="s">
        <v>14</v>
      </c>
      <c r="D60" s="4">
        <v>6</v>
      </c>
      <c r="E60" s="4">
        <v>1</v>
      </c>
      <c r="F60" s="5">
        <v>22.09</v>
      </c>
      <c r="G60" s="4">
        <f t="shared" si="20"/>
        <v>22.03</v>
      </c>
      <c r="H60" s="13">
        <v>16.8</v>
      </c>
      <c r="I60" s="4">
        <f t="shared" ref="I60" si="96">AVERAGE(H60:H61)</f>
        <v>16.825000000000003</v>
      </c>
      <c r="J60" s="4">
        <f t="shared" ref="J60" si="97">G60-I60</f>
        <v>5.2049999999999983</v>
      </c>
      <c r="K60" s="5">
        <f t="shared" ref="K60" si="98">J60-AVERAGE($J$10:$J$13)</f>
        <v>0.74999999999999822</v>
      </c>
      <c r="L60" s="4">
        <f t="shared" ref="L60" si="99">2^(-K60)</f>
        <v>0.59460355750136129</v>
      </c>
    </row>
    <row r="61" spans="1:12" x14ac:dyDescent="0.3">
      <c r="E61" s="4">
        <v>2</v>
      </c>
      <c r="F61" s="5">
        <v>21.97</v>
      </c>
      <c r="H61" s="13">
        <v>16.850000000000001</v>
      </c>
      <c r="K61" s="5"/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1"/>
  <sheetViews>
    <sheetView zoomScale="55" zoomScaleNormal="55" workbookViewId="0">
      <selection activeCell="E1" sqref="E1:E1048576"/>
    </sheetView>
  </sheetViews>
  <sheetFormatPr defaultColWidth="9.140625" defaultRowHeight="15" x14ac:dyDescent="0.25"/>
  <cols>
    <col min="1" max="7" width="9.140625" style="4"/>
    <col min="8" max="8" width="9.140625" style="13"/>
    <col min="9" max="13" width="9.140625" style="4"/>
    <col min="14" max="14" width="18" style="4" bestFit="1" customWidth="1"/>
    <col min="15" max="21" width="9.140625" style="4"/>
    <col min="22" max="22" width="30.5703125" style="13" bestFit="1" customWidth="1"/>
    <col min="23" max="23" width="15.7109375" style="13" bestFit="1" customWidth="1"/>
    <col min="24" max="24" width="9.140625" style="13"/>
    <col min="25" max="16384" width="9.140625" style="4"/>
  </cols>
  <sheetData>
    <row r="1" spans="1:24" x14ac:dyDescent="0.3">
      <c r="A1" s="4" t="s">
        <v>0</v>
      </c>
      <c r="B1" s="4" t="s">
        <v>4</v>
      </c>
      <c r="C1" s="4" t="s">
        <v>2</v>
      </c>
      <c r="D1" s="4" t="s">
        <v>26</v>
      </c>
      <c r="E1" s="4" t="s">
        <v>1</v>
      </c>
      <c r="F1" s="4" t="s">
        <v>24</v>
      </c>
      <c r="G1" s="4" t="s">
        <v>9</v>
      </c>
      <c r="H1" s="13" t="s">
        <v>19</v>
      </c>
      <c r="I1" s="4" t="s">
        <v>9</v>
      </c>
      <c r="J1" s="4" t="s">
        <v>10</v>
      </c>
      <c r="K1" s="4" t="s">
        <v>11</v>
      </c>
      <c r="L1" s="4" t="s">
        <v>12</v>
      </c>
      <c r="O1" s="4" t="s">
        <v>9</v>
      </c>
      <c r="P1" s="4" t="s">
        <v>13</v>
      </c>
      <c r="R1" s="11" t="s">
        <v>28</v>
      </c>
      <c r="S1" s="11" t="s">
        <v>31</v>
      </c>
      <c r="V1" s="13" t="s">
        <v>30</v>
      </c>
      <c r="W1" s="13" t="s">
        <v>29</v>
      </c>
      <c r="X1" s="13" t="s">
        <v>25</v>
      </c>
    </row>
    <row r="2" spans="1:24" x14ac:dyDescent="0.3">
      <c r="A2" s="4" t="s">
        <v>3</v>
      </c>
      <c r="B2" s="4" t="s">
        <v>5</v>
      </c>
      <c r="C2" s="4" t="s">
        <v>8</v>
      </c>
      <c r="D2" s="4">
        <v>1</v>
      </c>
      <c r="E2" s="4">
        <v>1</v>
      </c>
      <c r="F2" s="6">
        <v>25.48</v>
      </c>
      <c r="G2" s="4">
        <f>AVERAGE(F2:F3)</f>
        <v>25.405000000000001</v>
      </c>
      <c r="H2" s="13">
        <v>16.87</v>
      </c>
      <c r="I2" s="4">
        <f>AVERAGE(H2:H3)</f>
        <v>16.785</v>
      </c>
      <c r="J2" s="4">
        <f>G2-I2</f>
        <v>8.620000000000001</v>
      </c>
      <c r="K2" s="5">
        <f>J2-AVERAGE($J$2:$J$5)</f>
        <v>3.9999999999999147E-2</v>
      </c>
      <c r="L2" s="4">
        <f>2^(-K2)</f>
        <v>0.97265494741228609</v>
      </c>
      <c r="N2" s="4" t="str">
        <f>B6&amp;" "&amp;C6</f>
        <v>Control Vehicle</v>
      </c>
      <c r="O2" s="4">
        <f>AVERAGE(L2:L13)</f>
        <v>1.0044576858376175</v>
      </c>
      <c r="P2" s="4">
        <f>STDEV(L2:L13)</f>
        <v>0.10394475998681005</v>
      </c>
      <c r="R2" s="11">
        <f>MEDIAN(L2:L13)</f>
        <v>1.000253749978758</v>
      </c>
      <c r="S2" s="11">
        <f>P2/SQRT(6)</f>
        <v>4.2435270567291759E-2</v>
      </c>
      <c r="V2" s="13" t="str">
        <f>$N$2&amp;"-"&amp;N3</f>
        <v>Control Vehicle-Patient Vehicle</v>
      </c>
      <c r="W2" s="10">
        <f>TTEST($L$2:$L$13,L14:L25,2,2)</f>
        <v>5.3080726047053653E-3</v>
      </c>
      <c r="X2" s="9" t="str">
        <f>IF(W2&lt;0.05,"YES","NO")</f>
        <v>YES</v>
      </c>
    </row>
    <row r="3" spans="1:24" x14ac:dyDescent="0.3">
      <c r="E3" s="4">
        <v>2</v>
      </c>
      <c r="F3" s="6">
        <v>25.33</v>
      </c>
      <c r="H3" s="13">
        <v>16.7</v>
      </c>
      <c r="K3" s="5"/>
      <c r="N3" s="4" t="str">
        <f>B14&amp;" "&amp;C14</f>
        <v>Patient Vehicle</v>
      </c>
      <c r="O3" s="4">
        <f>AVERAGE(L14:L25)</f>
        <v>0.76921045003517297</v>
      </c>
      <c r="P3" s="4">
        <f>STDEV(L14:L25)</f>
        <v>0.12494191309317058</v>
      </c>
      <c r="R3" s="11">
        <f>MEDIAN(L14:L25)</f>
        <v>0.7539570004689875</v>
      </c>
      <c r="S3" s="11">
        <f t="shared" ref="S3:S6" si="0">P3/SQRT(6)</f>
        <v>5.1007322427571437E-2</v>
      </c>
      <c r="V3" s="13" t="str">
        <f>$N$2&amp;"-"&amp;N4</f>
        <v>Control Vehicle-Patient 3uM</v>
      </c>
      <c r="W3" s="10">
        <f>TTEST($L$2:$L$13,L26:L37,2,2)</f>
        <v>8.3662400814654009E-2</v>
      </c>
      <c r="X3" s="9" t="str">
        <f t="shared" ref="X3:X5" si="1">IF(W3&lt;0.05,"YES","NO")</f>
        <v>NO</v>
      </c>
    </row>
    <row r="4" spans="1:24" x14ac:dyDescent="0.3">
      <c r="A4" s="4" t="s">
        <v>6</v>
      </c>
      <c r="B4" s="4" t="s">
        <v>5</v>
      </c>
      <c r="C4" s="4" t="s">
        <v>8</v>
      </c>
      <c r="D4" s="4">
        <v>2</v>
      </c>
      <c r="E4" s="4">
        <v>1</v>
      </c>
      <c r="F4" s="6">
        <v>25.23</v>
      </c>
      <c r="G4" s="4">
        <f>AVERAGE(F4:F5)</f>
        <v>25.34</v>
      </c>
      <c r="H4" s="13">
        <v>16.79</v>
      </c>
      <c r="I4" s="4">
        <f>AVERAGE(H4:H5)</f>
        <v>16.799999999999997</v>
      </c>
      <c r="J4" s="4">
        <f>G4-I4</f>
        <v>8.5400000000000027</v>
      </c>
      <c r="K4" s="5">
        <f>J4-AVERAGE($J$2:$J$5)</f>
        <v>-3.9999999999999147E-2</v>
      </c>
      <c r="L4" s="4">
        <f>2^(-K4)</f>
        <v>1.0281138266560659</v>
      </c>
      <c r="N4" s="4" t="str">
        <f>B26&amp;" "&amp;C26</f>
        <v>Patient 3uM</v>
      </c>
      <c r="O4" s="4">
        <f>AVERAGE(L26:L37)</f>
        <v>0.84108029197741219</v>
      </c>
      <c r="P4" s="4">
        <f>STDEV(L26:L37)</f>
        <v>0.18053227097810101</v>
      </c>
      <c r="R4" s="11">
        <f>MEDIAN(L26:L37)</f>
        <v>0.79829838635665129</v>
      </c>
      <c r="S4" s="11">
        <f t="shared" si="0"/>
        <v>7.3701991000368616E-2</v>
      </c>
      <c r="V4" s="13" t="str">
        <f>$N$2&amp;"-"&amp;N5</f>
        <v>Control Vehicle-Patient 10uM DMF</v>
      </c>
      <c r="W4" s="10">
        <f>TTEST($L$2:$L$13,L38:L49,2,2)</f>
        <v>3.7389834920340141E-2</v>
      </c>
      <c r="X4" s="9" t="str">
        <f t="shared" si="1"/>
        <v>YES</v>
      </c>
    </row>
    <row r="5" spans="1:24" x14ac:dyDescent="0.3">
      <c r="E5" s="4">
        <v>2</v>
      </c>
      <c r="F5" s="6">
        <v>25.45</v>
      </c>
      <c r="H5" s="13">
        <v>16.809999999999999</v>
      </c>
      <c r="K5" s="5"/>
      <c r="N5" s="4" t="str">
        <f>B38&amp;" "&amp;C38</f>
        <v>Patient 10uM DMF</v>
      </c>
      <c r="O5" s="4">
        <f>AVERAGE(L38:L49)</f>
        <v>0.83356837862523159</v>
      </c>
      <c r="P5" s="4">
        <f>STDEV(L38:L49)</f>
        <v>0.14016037179571436</v>
      </c>
      <c r="R5" s="11">
        <f>MEDIAN(L38:L49)</f>
        <v>0.79326030367884537</v>
      </c>
      <c r="S5" s="11">
        <f t="shared" si="0"/>
        <v>5.7220232176379837E-2</v>
      </c>
      <c r="V5" s="13" t="str">
        <f>$N$2&amp;"-"&amp;N6</f>
        <v>Control Vehicle-Patient 30uM DMF</v>
      </c>
      <c r="W5" s="10">
        <f>TTEST($L$2:$L$13,L50:L61,2,2)</f>
        <v>2.2928340671094127E-3</v>
      </c>
      <c r="X5" s="9" t="str">
        <f t="shared" si="1"/>
        <v>YES</v>
      </c>
    </row>
    <row r="6" spans="1:24" x14ac:dyDescent="0.3">
      <c r="A6" s="4" t="s">
        <v>3</v>
      </c>
      <c r="B6" s="4" t="s">
        <v>5</v>
      </c>
      <c r="C6" s="4" t="s">
        <v>8</v>
      </c>
      <c r="D6" s="4">
        <v>3</v>
      </c>
      <c r="E6" s="4">
        <v>1</v>
      </c>
      <c r="F6" s="6">
        <v>24.7</v>
      </c>
      <c r="G6" s="4">
        <f>AVERAGE(F6:F7)</f>
        <v>24.75</v>
      </c>
      <c r="H6" s="13">
        <v>15.86</v>
      </c>
      <c r="I6" s="4">
        <f>AVERAGE(H6:H7)</f>
        <v>15.815</v>
      </c>
      <c r="J6" s="4">
        <f>G6-I6</f>
        <v>8.9350000000000005</v>
      </c>
      <c r="K6" s="5">
        <f>J6-AVERAGE($J$6:$J$9)</f>
        <v>0.22999999999999865</v>
      </c>
      <c r="L6" s="4">
        <f>2^(-K6)</f>
        <v>0.85263489176795748</v>
      </c>
      <c r="N6" s="4" t="str">
        <f>B50&amp;" "&amp;C50</f>
        <v>Patient 30uM DMF</v>
      </c>
      <c r="O6" s="4">
        <f>AVERAGE(L50:L61)</f>
        <v>0.69349688442680446</v>
      </c>
      <c r="P6" s="4">
        <f>STDEV(L50:L61)</f>
        <v>0.1562769629483228</v>
      </c>
      <c r="R6" s="11">
        <f>MEDIAN(L50:L61)</f>
        <v>0.72929813367116059</v>
      </c>
      <c r="S6" s="11">
        <f t="shared" si="0"/>
        <v>6.3799802962537247E-2</v>
      </c>
      <c r="W6" s="10"/>
    </row>
    <row r="7" spans="1:24" x14ac:dyDescent="0.3">
      <c r="E7" s="4">
        <v>2</v>
      </c>
      <c r="F7" s="6">
        <v>24.8</v>
      </c>
      <c r="H7" s="13">
        <v>15.77</v>
      </c>
      <c r="K7" s="5"/>
      <c r="V7" s="13" t="s">
        <v>34</v>
      </c>
      <c r="W7" s="13" t="s">
        <v>29</v>
      </c>
      <c r="X7" s="13" t="s">
        <v>25</v>
      </c>
    </row>
    <row r="8" spans="1:24" x14ac:dyDescent="0.3">
      <c r="A8" s="4" t="s">
        <v>6</v>
      </c>
      <c r="B8" s="4" t="s">
        <v>5</v>
      </c>
      <c r="C8" s="4" t="s">
        <v>8</v>
      </c>
      <c r="D8" s="4">
        <v>4</v>
      </c>
      <c r="E8" s="4">
        <v>1</v>
      </c>
      <c r="F8" s="6">
        <v>24.75</v>
      </c>
      <c r="G8" s="4">
        <f>AVERAGE(F8:F9)</f>
        <v>24.685000000000002</v>
      </c>
      <c r="H8" s="13">
        <v>16.170000000000002</v>
      </c>
      <c r="I8" s="4">
        <f>AVERAGE(H8:H9)</f>
        <v>16.21</v>
      </c>
      <c r="J8" s="4">
        <f>G8-I8</f>
        <v>8.4750000000000014</v>
      </c>
      <c r="K8" s="5">
        <f>J8-AVERAGE($J$6:$J$9)</f>
        <v>-0.23000000000000043</v>
      </c>
      <c r="L8" s="4">
        <f t="shared" ref="L8" si="2">2^(-K8)</f>
        <v>1.1728349492318793</v>
      </c>
      <c r="V8" s="13" t="str">
        <f>N3&amp;"-"&amp;N2</f>
        <v>Patient Vehicle-Control Vehicle</v>
      </c>
      <c r="W8" s="13">
        <f>TTEST(L14:L25,L2:L13,2,2)</f>
        <v>5.3080726047053653E-3</v>
      </c>
      <c r="X8" s="9" t="str">
        <f>IF(W8&lt;0.05,"YES","NO")</f>
        <v>YES</v>
      </c>
    </row>
    <row r="9" spans="1:24" x14ac:dyDescent="0.3">
      <c r="E9" s="4">
        <v>2</v>
      </c>
      <c r="F9" s="6">
        <v>24.62</v>
      </c>
      <c r="H9" s="13">
        <v>16.25</v>
      </c>
      <c r="K9" s="5"/>
      <c r="V9" s="13" t="str">
        <f>N3&amp;"-"&amp;N4</f>
        <v>Patient Vehicle-Patient 3uM</v>
      </c>
      <c r="W9" s="13">
        <f>TTEST(L14:L25,L26:L37,2,2)</f>
        <v>0.44128286128156435</v>
      </c>
      <c r="X9" s="9" t="str">
        <f t="shared" ref="X9:X11" si="3">IF(W9&lt;0.05,"YES","NO")</f>
        <v>NO</v>
      </c>
    </row>
    <row r="10" spans="1:24" x14ac:dyDescent="0.3">
      <c r="A10" s="4" t="s">
        <v>3</v>
      </c>
      <c r="B10" s="4" t="s">
        <v>5</v>
      </c>
      <c r="C10" s="4" t="s">
        <v>8</v>
      </c>
      <c r="D10" s="4">
        <v>5</v>
      </c>
      <c r="E10" s="4">
        <v>1</v>
      </c>
      <c r="F10" s="6">
        <v>25.16</v>
      </c>
      <c r="G10" s="4">
        <f t="shared" ref="G10" si="4">AVERAGE(F10:F11)</f>
        <v>25.134999999999998</v>
      </c>
      <c r="H10" s="13">
        <v>16.84</v>
      </c>
      <c r="I10" s="4">
        <f t="shared" ref="I10" si="5">AVERAGE(H10:H11)</f>
        <v>16.935000000000002</v>
      </c>
      <c r="J10" s="4">
        <f t="shared" ref="J10" si="6">G10-I10</f>
        <v>8.1999999999999957</v>
      </c>
      <c r="K10" s="5">
        <f>J10-AVERAGE($J$10:$J$13)</f>
        <v>3.2499999999998863E-2</v>
      </c>
      <c r="L10" s="4">
        <f t="shared" ref="L10" si="7">2^(-K10)</f>
        <v>0.97772456121023343</v>
      </c>
      <c r="V10" s="13" t="str">
        <f>N3&amp;"-"&amp;N5</f>
        <v>Patient Vehicle-Patient 10uM DMF</v>
      </c>
      <c r="W10" s="13">
        <f>TTEST(L14:L25,L38:L49,2,2)</f>
        <v>0.42075955955313282</v>
      </c>
      <c r="X10" s="9" t="str">
        <f t="shared" si="3"/>
        <v>NO</v>
      </c>
    </row>
    <row r="11" spans="1:24" x14ac:dyDescent="0.3">
      <c r="E11" s="4">
        <v>2</v>
      </c>
      <c r="F11" s="6">
        <v>25.11</v>
      </c>
      <c r="H11" s="13">
        <v>17.03</v>
      </c>
      <c r="K11" s="5"/>
      <c r="V11" s="13" t="str">
        <f>N3&amp;"-"&amp;N6</f>
        <v>Patient Vehicle-Patient 30uM DMF</v>
      </c>
      <c r="W11" s="13">
        <f>TTEST(L14:L25,L50:L61,2,2)</f>
        <v>0.37579943395458337</v>
      </c>
      <c r="X11" s="9" t="str">
        <f t="shared" si="3"/>
        <v>NO</v>
      </c>
    </row>
    <row r="12" spans="1:24" x14ac:dyDescent="0.3">
      <c r="A12" s="4" t="s">
        <v>6</v>
      </c>
      <c r="B12" s="4" t="s">
        <v>5</v>
      </c>
      <c r="C12" s="4" t="s">
        <v>8</v>
      </c>
      <c r="D12" s="4">
        <v>6</v>
      </c>
      <c r="E12" s="4">
        <v>1</v>
      </c>
      <c r="F12" s="6">
        <v>24.89</v>
      </c>
      <c r="G12" s="4">
        <f t="shared" ref="G12" si="8">AVERAGE(F12:F13)</f>
        <v>24.884999999999998</v>
      </c>
      <c r="H12" s="13">
        <v>16.809999999999999</v>
      </c>
      <c r="I12" s="4">
        <f t="shared" ref="I12" si="9">AVERAGE(H12:H13)</f>
        <v>16.75</v>
      </c>
      <c r="J12" s="4">
        <f t="shared" ref="J12" si="10">G12-I12</f>
        <v>8.134999999999998</v>
      </c>
      <c r="K12" s="5">
        <f>J12-AVERAGE($J$10:$J$13)</f>
        <v>-3.2499999999998863E-2</v>
      </c>
      <c r="L12" s="4">
        <f t="shared" ref="L12" si="11">2^(-K12)</f>
        <v>1.0227829387472827</v>
      </c>
    </row>
    <row r="13" spans="1:24" x14ac:dyDescent="0.3">
      <c r="E13" s="4">
        <v>2</v>
      </c>
      <c r="F13" s="6">
        <v>24.88</v>
      </c>
      <c r="H13" s="13">
        <v>16.690000000000001</v>
      </c>
      <c r="K13" s="5"/>
    </row>
    <row r="14" spans="1:24" x14ac:dyDescent="0.3">
      <c r="A14" s="4" t="s">
        <v>6</v>
      </c>
      <c r="B14" s="4" t="s">
        <v>7</v>
      </c>
      <c r="C14" s="4" t="s">
        <v>8</v>
      </c>
      <c r="D14" s="4">
        <v>1</v>
      </c>
      <c r="E14" s="4">
        <v>1</v>
      </c>
      <c r="F14" s="6">
        <v>25.53</v>
      </c>
      <c r="G14" s="4">
        <f t="shared" ref="G14" si="12">AVERAGE(F14:F15)</f>
        <v>25.64</v>
      </c>
      <c r="H14" s="13">
        <v>16.93</v>
      </c>
      <c r="I14" s="4">
        <f t="shared" ref="I14" si="13">AVERAGE(H14:H15)</f>
        <v>16.814999999999998</v>
      </c>
      <c r="J14" s="4">
        <f t="shared" ref="J14" si="14">G14-I14</f>
        <v>8.8250000000000028</v>
      </c>
      <c r="K14" s="5">
        <f>J14-AVERAGE($J$2:$J$5)</f>
        <v>0.24500000000000099</v>
      </c>
      <c r="L14" s="4">
        <f t="shared" ref="L14" si="15">2^(-K14)</f>
        <v>0.84381579613001734</v>
      </c>
    </row>
    <row r="15" spans="1:24" x14ac:dyDescent="0.3">
      <c r="E15" s="4">
        <v>2</v>
      </c>
      <c r="F15" s="6">
        <v>25.75</v>
      </c>
      <c r="H15" s="13">
        <v>16.7</v>
      </c>
      <c r="K15" s="5"/>
    </row>
    <row r="16" spans="1:24" x14ac:dyDescent="0.3">
      <c r="A16" s="4" t="s">
        <v>6</v>
      </c>
      <c r="B16" s="4" t="s">
        <v>7</v>
      </c>
      <c r="C16" s="4" t="s">
        <v>8</v>
      </c>
      <c r="D16" s="4">
        <v>2</v>
      </c>
      <c r="E16" s="4">
        <v>1</v>
      </c>
      <c r="F16" s="6">
        <v>25.7</v>
      </c>
      <c r="G16" s="4">
        <f t="shared" ref="G16:G58" si="16">AVERAGE(F16:F17)</f>
        <v>25.66</v>
      </c>
      <c r="H16" s="13">
        <v>16.73</v>
      </c>
      <c r="I16" s="4">
        <f t="shared" ref="I16" si="17">AVERAGE(H16:H17)</f>
        <v>16.685000000000002</v>
      </c>
      <c r="J16" s="4">
        <f t="shared" ref="J16" si="18">G16-I16</f>
        <v>8.9749999999999979</v>
      </c>
      <c r="K16" s="5">
        <f>J16-AVERAGE($J$2:$J$5)</f>
        <v>0.39499999999999602</v>
      </c>
      <c r="L16" s="4">
        <f t="shared" ref="L16" si="19">2^(-K16)</f>
        <v>0.76048937662050675</v>
      </c>
    </row>
    <row r="17" spans="1:12" x14ac:dyDescent="0.3">
      <c r="E17" s="4">
        <v>2</v>
      </c>
      <c r="F17" s="6">
        <v>25.62</v>
      </c>
      <c r="H17" s="13">
        <v>16.64</v>
      </c>
      <c r="K17" s="5"/>
    </row>
    <row r="18" spans="1:12" x14ac:dyDescent="0.3">
      <c r="A18" s="4" t="s">
        <v>6</v>
      </c>
      <c r="B18" s="4" t="s">
        <v>7</v>
      </c>
      <c r="C18" s="4" t="s">
        <v>8</v>
      </c>
      <c r="D18" s="4">
        <v>3</v>
      </c>
      <c r="E18" s="4">
        <v>1</v>
      </c>
      <c r="F18" s="6">
        <v>25.6</v>
      </c>
      <c r="G18" s="4">
        <f t="shared" ref="G18:G60" si="20">AVERAGE(F18:F19)</f>
        <v>25.635000000000002</v>
      </c>
      <c r="H18" s="13">
        <v>16.48</v>
      </c>
      <c r="I18" s="4">
        <f t="shared" ref="I18" si="21">AVERAGE(H18:H19)</f>
        <v>16.509999999999998</v>
      </c>
      <c r="J18" s="4">
        <f t="shared" ref="J18" si="22">G18-I18</f>
        <v>9.1250000000000036</v>
      </c>
      <c r="K18" s="5">
        <f>J18-AVERAGE($J$6:$J$9)</f>
        <v>0.42000000000000171</v>
      </c>
      <c r="L18" s="4">
        <f t="shared" ref="L18" si="23">2^(-K18)</f>
        <v>0.74742462431746837</v>
      </c>
    </row>
    <row r="19" spans="1:12" x14ac:dyDescent="0.3">
      <c r="E19" s="4">
        <v>2</v>
      </c>
      <c r="F19" s="6">
        <v>25.67</v>
      </c>
      <c r="H19" s="13">
        <v>16.54</v>
      </c>
      <c r="K19" s="5"/>
    </row>
    <row r="20" spans="1:12" x14ac:dyDescent="0.3">
      <c r="A20" s="4" t="s">
        <v>6</v>
      </c>
      <c r="B20" s="4" t="s">
        <v>7</v>
      </c>
      <c r="C20" s="4" t="s">
        <v>8</v>
      </c>
      <c r="D20" s="4">
        <v>4</v>
      </c>
      <c r="E20" s="4">
        <v>1</v>
      </c>
      <c r="F20" s="6">
        <v>25.53</v>
      </c>
      <c r="G20" s="4">
        <f t="shared" ref="G20" si="24">AVERAGE(F20:F21)</f>
        <v>25.509999999999998</v>
      </c>
      <c r="H20" s="13">
        <v>16.22</v>
      </c>
      <c r="I20" s="4">
        <f t="shared" ref="I20" si="25">AVERAGE(H20:H21)</f>
        <v>16.265000000000001</v>
      </c>
      <c r="J20" s="4">
        <f t="shared" ref="J20" si="26">G20-I20</f>
        <v>9.2449999999999974</v>
      </c>
      <c r="K20" s="5">
        <f>J20-AVERAGE($J$6:$J$9)</f>
        <v>0.53999999999999559</v>
      </c>
      <c r="L20" s="4">
        <f t="shared" ref="L20" si="27">2^(-K20)</f>
        <v>0.68777090906987393</v>
      </c>
    </row>
    <row r="21" spans="1:12" x14ac:dyDescent="0.3">
      <c r="E21" s="4">
        <v>2</v>
      </c>
      <c r="F21" s="6">
        <v>25.49</v>
      </c>
      <c r="H21" s="13">
        <v>16.309999999999999</v>
      </c>
      <c r="K21" s="5"/>
    </row>
    <row r="22" spans="1:12" x14ac:dyDescent="0.3">
      <c r="A22" s="4" t="s">
        <v>6</v>
      </c>
      <c r="B22" s="4" t="s">
        <v>7</v>
      </c>
      <c r="C22" s="4" t="s">
        <v>8</v>
      </c>
      <c r="D22" s="4">
        <v>5</v>
      </c>
      <c r="E22" s="4">
        <v>1</v>
      </c>
      <c r="F22" s="6">
        <v>24.49</v>
      </c>
      <c r="G22" s="4">
        <f t="shared" si="16"/>
        <v>24.504999999999999</v>
      </c>
      <c r="H22" s="13">
        <v>16.309999999999999</v>
      </c>
      <c r="I22" s="4">
        <f t="shared" ref="I22" si="28">AVERAGE(H22:H23)</f>
        <v>16.29</v>
      </c>
      <c r="J22" s="4">
        <f t="shared" ref="J22" si="29">G22-I22</f>
        <v>8.2149999999999999</v>
      </c>
      <c r="K22" s="5">
        <f>J22-AVERAGE($J$10:$J$13)</f>
        <v>4.7500000000002984E-2</v>
      </c>
      <c r="L22" s="4">
        <f t="shared" ref="L22" si="30">2^(-K22)</f>
        <v>0.96761162014234225</v>
      </c>
    </row>
    <row r="23" spans="1:12" x14ac:dyDescent="0.3">
      <c r="E23" s="4">
        <v>2</v>
      </c>
      <c r="F23" s="6">
        <v>24.52</v>
      </c>
      <c r="H23" s="13">
        <v>16.27</v>
      </c>
      <c r="K23" s="5"/>
    </row>
    <row r="24" spans="1:12" x14ac:dyDescent="0.3">
      <c r="A24" s="4" t="s">
        <v>6</v>
      </c>
      <c r="B24" s="4" t="s">
        <v>7</v>
      </c>
      <c r="C24" s="4" t="s">
        <v>8</v>
      </c>
      <c r="D24" s="4">
        <v>6</v>
      </c>
      <c r="E24" s="4">
        <v>1</v>
      </c>
      <c r="F24" s="6">
        <v>25</v>
      </c>
      <c r="G24" s="4">
        <f t="shared" si="20"/>
        <v>24.98</v>
      </c>
      <c r="H24" s="13">
        <v>16.16</v>
      </c>
      <c r="I24" s="4">
        <f t="shared" ref="I24" si="31">AVERAGE(H24:H25)</f>
        <v>16.094999999999999</v>
      </c>
      <c r="J24" s="4">
        <f t="shared" ref="J24" si="32">G24-I24</f>
        <v>8.8850000000000016</v>
      </c>
      <c r="K24" s="5">
        <f>J24-AVERAGE($J$10:$J$13)</f>
        <v>0.71750000000000469</v>
      </c>
      <c r="L24" s="4">
        <f t="shared" ref="L24" si="33">2^(-K24)</f>
        <v>0.60815037393082894</v>
      </c>
    </row>
    <row r="25" spans="1:12" x14ac:dyDescent="0.3">
      <c r="E25" s="4">
        <v>2</v>
      </c>
      <c r="F25" s="6">
        <v>24.96</v>
      </c>
      <c r="H25" s="13">
        <v>16.03</v>
      </c>
      <c r="K25" s="5"/>
    </row>
    <row r="26" spans="1:12" x14ac:dyDescent="0.3">
      <c r="A26" s="4" t="s">
        <v>6</v>
      </c>
      <c r="B26" s="4" t="s">
        <v>7</v>
      </c>
      <c r="C26" s="4" t="s">
        <v>23</v>
      </c>
      <c r="D26" s="4">
        <v>1</v>
      </c>
      <c r="E26" s="4">
        <v>1</v>
      </c>
      <c r="F26" s="7">
        <v>25.75</v>
      </c>
      <c r="G26" s="4">
        <f t="shared" ref="G26" si="34">AVERAGE(F26:F27)</f>
        <v>25.814999999999998</v>
      </c>
      <c r="H26" s="13">
        <v>16.63</v>
      </c>
      <c r="I26" s="4">
        <f t="shared" ref="I26" si="35">AVERAGE(H26:H27)</f>
        <v>16.670000000000002</v>
      </c>
      <c r="J26" s="4">
        <f t="shared" ref="J26" si="36">G26-I26</f>
        <v>9.144999999999996</v>
      </c>
      <c r="K26" s="5">
        <f>J26-AVERAGE($J$2:$J$5)</f>
        <v>0.56499999999999417</v>
      </c>
      <c r="L26" s="4">
        <f t="shared" ref="L26" si="37">2^(-K26)</f>
        <v>0.67595541651406554</v>
      </c>
    </row>
    <row r="27" spans="1:12" x14ac:dyDescent="0.3">
      <c r="E27" s="4">
        <v>2</v>
      </c>
      <c r="F27" s="7">
        <v>25.88</v>
      </c>
      <c r="H27" s="13">
        <v>16.71</v>
      </c>
      <c r="K27" s="5"/>
    </row>
    <row r="28" spans="1:12" x14ac:dyDescent="0.3">
      <c r="A28" s="4" t="s">
        <v>6</v>
      </c>
      <c r="B28" s="4" t="s">
        <v>7</v>
      </c>
      <c r="C28" s="4" t="s">
        <v>23</v>
      </c>
      <c r="D28" s="4">
        <v>2</v>
      </c>
      <c r="E28" s="4">
        <v>1</v>
      </c>
      <c r="F28" s="7">
        <v>25.59</v>
      </c>
      <c r="G28" s="4">
        <f t="shared" si="16"/>
        <v>25.645</v>
      </c>
      <c r="H28" s="13">
        <v>16.739999999999998</v>
      </c>
      <c r="I28" s="4">
        <f t="shared" ref="I28" si="38">AVERAGE(H28:H29)</f>
        <v>16.739999999999998</v>
      </c>
      <c r="J28" s="4">
        <f t="shared" ref="J28" si="39">G28-I28</f>
        <v>8.9050000000000011</v>
      </c>
      <c r="K28" s="5">
        <f>J28-AVERAGE($J$2:$J$5)</f>
        <v>0.32499999999999929</v>
      </c>
      <c r="L28" s="4">
        <f t="shared" ref="L28" si="40">2^(-K28)</f>
        <v>0.79829838635665029</v>
      </c>
    </row>
    <row r="29" spans="1:12" x14ac:dyDescent="0.3">
      <c r="E29" s="4">
        <v>2</v>
      </c>
      <c r="F29" s="7">
        <v>25.7</v>
      </c>
      <c r="H29" s="13">
        <v>16.739999999999998</v>
      </c>
      <c r="K29" s="5"/>
    </row>
    <row r="30" spans="1:12" x14ac:dyDescent="0.3">
      <c r="A30" s="4" t="s">
        <v>6</v>
      </c>
      <c r="B30" s="4" t="s">
        <v>7</v>
      </c>
      <c r="C30" s="4" t="s">
        <v>23</v>
      </c>
      <c r="D30" s="4">
        <v>3</v>
      </c>
      <c r="E30" s="4">
        <v>1</v>
      </c>
      <c r="F30" s="7">
        <v>25.44</v>
      </c>
      <c r="G30" s="4">
        <f t="shared" si="20"/>
        <v>25.33</v>
      </c>
      <c r="H30" s="13">
        <v>16.170000000000002</v>
      </c>
      <c r="I30" s="4">
        <f t="shared" ref="I30" si="41">AVERAGE(H30:H31)</f>
        <v>16.3</v>
      </c>
      <c r="J30" s="4">
        <f t="shared" ref="J30" si="42">G30-I30</f>
        <v>9.0299999999999976</v>
      </c>
      <c r="K30" s="5">
        <f>J30-AVERAGE($J$6:$J$9)</f>
        <v>0.32499999999999574</v>
      </c>
      <c r="L30" s="4">
        <f t="shared" ref="L30" si="43">2^(-K30)</f>
        <v>0.79829838635665229</v>
      </c>
    </row>
    <row r="31" spans="1:12" x14ac:dyDescent="0.3">
      <c r="E31" s="4">
        <v>2</v>
      </c>
      <c r="F31" s="7">
        <v>25.22</v>
      </c>
      <c r="H31" s="13">
        <v>16.43</v>
      </c>
      <c r="K31" s="5"/>
    </row>
    <row r="32" spans="1:12" x14ac:dyDescent="0.3">
      <c r="A32" s="4" t="s">
        <v>6</v>
      </c>
      <c r="B32" s="4" t="s">
        <v>7</v>
      </c>
      <c r="C32" s="4" t="s">
        <v>23</v>
      </c>
      <c r="D32" s="4">
        <v>4</v>
      </c>
      <c r="E32" s="4">
        <v>1</v>
      </c>
      <c r="F32" s="7">
        <v>25.24</v>
      </c>
      <c r="G32" s="4">
        <f t="shared" ref="G32" si="44">AVERAGE(F32:F33)</f>
        <v>25.08</v>
      </c>
      <c r="H32" s="13">
        <v>15.76</v>
      </c>
      <c r="I32" s="4">
        <f t="shared" ref="I32" si="45">AVERAGE(H32:H33)</f>
        <v>15.765000000000001</v>
      </c>
      <c r="J32" s="4">
        <f t="shared" ref="J32" si="46">G32-I32</f>
        <v>9.3149999999999977</v>
      </c>
      <c r="K32" s="5">
        <f>J32-AVERAGE($J$6:$J$9)</f>
        <v>0.60999999999999588</v>
      </c>
      <c r="L32" s="4">
        <f t="shared" ref="L32" si="47">2^(-K32)</f>
        <v>0.65519670192918356</v>
      </c>
    </row>
    <row r="33" spans="1:12" x14ac:dyDescent="0.3">
      <c r="E33" s="4">
        <v>2</v>
      </c>
      <c r="F33" s="7">
        <v>24.92</v>
      </c>
      <c r="H33" s="13">
        <v>15.77</v>
      </c>
      <c r="K33" s="5"/>
    </row>
    <row r="34" spans="1:12" x14ac:dyDescent="0.3">
      <c r="A34" s="4" t="s">
        <v>6</v>
      </c>
      <c r="B34" s="4" t="s">
        <v>7</v>
      </c>
      <c r="C34" s="4" t="s">
        <v>23</v>
      </c>
      <c r="D34" s="4">
        <v>5</v>
      </c>
      <c r="E34" s="4">
        <v>1</v>
      </c>
      <c r="F34" s="7">
        <v>24.43</v>
      </c>
      <c r="G34" s="4">
        <f t="shared" si="16"/>
        <v>24.509999999999998</v>
      </c>
      <c r="H34" s="13">
        <v>16.3</v>
      </c>
      <c r="I34" s="4">
        <f t="shared" ref="I34" si="48">AVERAGE(H34:H35)</f>
        <v>16.380000000000003</v>
      </c>
      <c r="J34" s="4">
        <f t="shared" ref="J34" si="49">G34-I34</f>
        <v>8.1299999999999955</v>
      </c>
      <c r="K34" s="5">
        <f>J34-AVERAGE($J$10:$J$13)</f>
        <v>-3.7500000000001421E-2</v>
      </c>
      <c r="L34" s="4">
        <f t="shared" ref="L34" si="50">2^(-K34)</f>
        <v>1.0263337838904252</v>
      </c>
    </row>
    <row r="35" spans="1:12" x14ac:dyDescent="0.3">
      <c r="E35" s="4">
        <v>2</v>
      </c>
      <c r="F35" s="7">
        <v>24.59</v>
      </c>
      <c r="H35" s="13">
        <v>16.46</v>
      </c>
      <c r="K35" s="5"/>
    </row>
    <row r="36" spans="1:12" x14ac:dyDescent="0.3">
      <c r="A36" s="4" t="s">
        <v>6</v>
      </c>
      <c r="B36" s="4" t="s">
        <v>7</v>
      </c>
      <c r="C36" s="4" t="s">
        <v>23</v>
      </c>
      <c r="D36" s="4">
        <v>6</v>
      </c>
      <c r="E36" s="4">
        <v>1</v>
      </c>
      <c r="F36" s="7">
        <v>24.67</v>
      </c>
      <c r="G36" s="4">
        <f t="shared" si="20"/>
        <v>24.68</v>
      </c>
      <c r="H36" s="13">
        <v>16.5</v>
      </c>
      <c r="I36" s="4">
        <f t="shared" ref="I36" si="51">AVERAGE(H36:H37)</f>
        <v>16.64</v>
      </c>
      <c r="J36" s="4">
        <f t="shared" ref="J36" si="52">G36-I36</f>
        <v>8.0399999999999991</v>
      </c>
      <c r="K36" s="5">
        <f>J36-AVERAGE($J$10:$J$13)</f>
        <v>-0.12749999999999773</v>
      </c>
      <c r="L36" s="4">
        <f t="shared" ref="L36" si="53">2^(-K36)</f>
        <v>1.0923990768174963</v>
      </c>
    </row>
    <row r="37" spans="1:12" x14ac:dyDescent="0.3">
      <c r="E37" s="4">
        <v>2</v>
      </c>
      <c r="F37" s="7">
        <v>24.69</v>
      </c>
      <c r="H37" s="13">
        <v>16.78</v>
      </c>
      <c r="K37" s="5"/>
    </row>
    <row r="38" spans="1:12" x14ac:dyDescent="0.3">
      <c r="A38" s="4" t="s">
        <v>6</v>
      </c>
      <c r="B38" s="4" t="s">
        <v>7</v>
      </c>
      <c r="C38" s="4" t="s">
        <v>22</v>
      </c>
      <c r="D38" s="4">
        <v>1</v>
      </c>
      <c r="E38" s="4">
        <v>1</v>
      </c>
      <c r="F38" s="7">
        <v>25.77</v>
      </c>
      <c r="G38" s="4">
        <f t="shared" ref="G38" si="54">AVERAGE(F38:F39)</f>
        <v>25.805</v>
      </c>
      <c r="H38" s="13">
        <v>16.88</v>
      </c>
      <c r="I38" s="4">
        <f t="shared" ref="I38" si="55">AVERAGE(H38:H39)</f>
        <v>16.84</v>
      </c>
      <c r="J38" s="4">
        <f t="shared" ref="J38" si="56">G38-I38</f>
        <v>8.9649999999999999</v>
      </c>
      <c r="K38" s="5">
        <f>J38-AVERAGE($J$2:$J$5)</f>
        <v>0.38499999999999801</v>
      </c>
      <c r="L38" s="4">
        <f t="shared" ref="L38" si="57">2^(-K38)</f>
        <v>0.76577899854719245</v>
      </c>
    </row>
    <row r="39" spans="1:12" x14ac:dyDescent="0.3">
      <c r="E39" s="4">
        <v>2</v>
      </c>
      <c r="F39" s="7">
        <v>25.84</v>
      </c>
      <c r="H39" s="13">
        <v>16.8</v>
      </c>
      <c r="K39" s="5"/>
    </row>
    <row r="40" spans="1:12" x14ac:dyDescent="0.3">
      <c r="A40" s="4" t="s">
        <v>6</v>
      </c>
      <c r="B40" s="4" t="s">
        <v>7</v>
      </c>
      <c r="C40" s="4" t="s">
        <v>22</v>
      </c>
      <c r="D40" s="4">
        <v>2</v>
      </c>
      <c r="E40" s="4">
        <v>1</v>
      </c>
      <c r="F40" s="7">
        <v>25.7</v>
      </c>
      <c r="G40" s="4">
        <f t="shared" si="16"/>
        <v>25.634999999999998</v>
      </c>
      <c r="H40" s="13">
        <v>16.559999999999999</v>
      </c>
      <c r="I40" s="4">
        <f t="shared" ref="I40" si="58">AVERAGE(H40:H41)</f>
        <v>16.549999999999997</v>
      </c>
      <c r="J40" s="4">
        <f t="shared" ref="J40" si="59">G40-I40</f>
        <v>9.0850000000000009</v>
      </c>
      <c r="K40" s="5">
        <f>J40-AVERAGE($J$2:$J$5)</f>
        <v>0.50499999999999901</v>
      </c>
      <c r="L40" s="4">
        <f t="shared" ref="L40" si="60">2^(-K40)</f>
        <v>0.70466037757101019</v>
      </c>
    </row>
    <row r="41" spans="1:12" x14ac:dyDescent="0.3">
      <c r="E41" s="4">
        <v>2</v>
      </c>
      <c r="F41" s="7">
        <v>25.57</v>
      </c>
      <c r="H41" s="13">
        <v>16.54</v>
      </c>
      <c r="K41" s="5"/>
    </row>
    <row r="42" spans="1:12" x14ac:dyDescent="0.3">
      <c r="A42" s="4" t="s">
        <v>6</v>
      </c>
      <c r="B42" s="4" t="s">
        <v>7</v>
      </c>
      <c r="C42" s="4" t="s">
        <v>22</v>
      </c>
      <c r="D42" s="4">
        <v>3</v>
      </c>
      <c r="E42" s="4">
        <v>1</v>
      </c>
      <c r="F42" s="7">
        <v>25.67</v>
      </c>
      <c r="G42" s="4">
        <f t="shared" si="20"/>
        <v>25.62</v>
      </c>
      <c r="H42" s="13">
        <v>16.34</v>
      </c>
      <c r="I42" s="4">
        <f t="shared" ref="I42" si="61">AVERAGE(H42:H43)</f>
        <v>16.399999999999999</v>
      </c>
      <c r="J42" s="4">
        <f t="shared" ref="J42" si="62">G42-I42</f>
        <v>9.2200000000000024</v>
      </c>
      <c r="K42" s="5">
        <f>J42-AVERAGE($J$6:$J$9)</f>
        <v>0.51500000000000057</v>
      </c>
      <c r="L42" s="4">
        <f t="shared" ref="L42" si="63">2^(-K42)</f>
        <v>0.69979293279759758</v>
      </c>
    </row>
    <row r="43" spans="1:12" x14ac:dyDescent="0.3">
      <c r="E43" s="4">
        <v>2</v>
      </c>
      <c r="F43" s="7">
        <v>25.57</v>
      </c>
      <c r="H43" s="13">
        <v>16.46</v>
      </c>
      <c r="K43" s="5"/>
    </row>
    <row r="44" spans="1:12" x14ac:dyDescent="0.3">
      <c r="A44" s="4" t="s">
        <v>6</v>
      </c>
      <c r="B44" s="4" t="s">
        <v>7</v>
      </c>
      <c r="C44" s="4" t="s">
        <v>22</v>
      </c>
      <c r="D44" s="4">
        <v>4</v>
      </c>
      <c r="E44" s="4">
        <v>1</v>
      </c>
      <c r="F44" s="7">
        <v>25.53</v>
      </c>
      <c r="G44" s="4">
        <f t="shared" ref="G44" si="64">AVERAGE(F44:F45)</f>
        <v>25.515000000000001</v>
      </c>
      <c r="H44" s="13">
        <v>16.510000000000002</v>
      </c>
      <c r="I44" s="4">
        <f t="shared" ref="I44" si="65">AVERAGE(H44:H45)</f>
        <v>16.524999999999999</v>
      </c>
      <c r="J44" s="4">
        <f t="shared" ref="J44" si="66">G44-I44</f>
        <v>8.990000000000002</v>
      </c>
      <c r="K44" s="5">
        <f>J44-AVERAGE($J$6:$J$9)</f>
        <v>0.28500000000000014</v>
      </c>
      <c r="L44" s="4">
        <f t="shared" ref="L44" si="67">2^(-K44)</f>
        <v>0.82074160881049829</v>
      </c>
    </row>
    <row r="45" spans="1:12" x14ac:dyDescent="0.3">
      <c r="E45" s="4">
        <v>2</v>
      </c>
      <c r="F45" s="7">
        <v>25.5</v>
      </c>
      <c r="H45" s="13">
        <v>16.54</v>
      </c>
      <c r="K45" s="5"/>
    </row>
    <row r="46" spans="1:12" x14ac:dyDescent="0.3">
      <c r="A46" s="4" t="s">
        <v>6</v>
      </c>
      <c r="B46" s="4" t="s">
        <v>7</v>
      </c>
      <c r="C46" s="4" t="s">
        <v>22</v>
      </c>
      <c r="D46" s="4">
        <v>5</v>
      </c>
      <c r="E46" s="4">
        <v>1</v>
      </c>
      <c r="F46" s="7">
        <v>25.06</v>
      </c>
      <c r="G46" s="4">
        <f t="shared" si="16"/>
        <v>25.035</v>
      </c>
      <c r="H46" s="13">
        <v>16.89</v>
      </c>
      <c r="I46" s="4">
        <f t="shared" ref="I46" si="68">AVERAGE(H46:H47)</f>
        <v>16.87</v>
      </c>
      <c r="J46" s="4">
        <f t="shared" ref="J46" si="69">G46-I46</f>
        <v>8.1649999999999991</v>
      </c>
      <c r="K46" s="5">
        <f>J46-AVERAGE($J$10:$J$13)</f>
        <v>-2.4999999999977263E-3</v>
      </c>
      <c r="L46" s="4">
        <f t="shared" ref="L46" si="70">2^(-K46)</f>
        <v>1.0017343702346944</v>
      </c>
    </row>
    <row r="47" spans="1:12" x14ac:dyDescent="0.3">
      <c r="E47" s="4">
        <v>2</v>
      </c>
      <c r="F47" s="7">
        <v>25.01</v>
      </c>
      <c r="H47" s="13">
        <v>16.850000000000001</v>
      </c>
      <c r="K47" s="5"/>
    </row>
    <row r="48" spans="1:12" x14ac:dyDescent="0.3">
      <c r="A48" s="4" t="s">
        <v>6</v>
      </c>
      <c r="B48" s="4" t="s">
        <v>7</v>
      </c>
      <c r="C48" s="4" t="s">
        <v>22</v>
      </c>
      <c r="D48" s="4">
        <v>6</v>
      </c>
      <c r="E48" s="4">
        <v>1</v>
      </c>
      <c r="F48" s="7">
        <v>24.98</v>
      </c>
      <c r="G48" s="4">
        <f t="shared" si="20"/>
        <v>24.935000000000002</v>
      </c>
      <c r="H48" s="13">
        <v>16.77</v>
      </c>
      <c r="I48" s="4">
        <f t="shared" ref="I48" si="71">AVERAGE(H48:H49)</f>
        <v>16.78</v>
      </c>
      <c r="J48" s="4">
        <f t="shared" ref="J48" si="72">G48-I48</f>
        <v>8.1550000000000011</v>
      </c>
      <c r="K48" s="5">
        <f>J48-AVERAGE($J$10:$J$13)</f>
        <v>-1.2499999999995737E-2</v>
      </c>
      <c r="L48" s="4">
        <f t="shared" ref="L48" si="73">2^(-K48)</f>
        <v>1.0087019837903961</v>
      </c>
    </row>
    <row r="49" spans="1:12" x14ac:dyDescent="0.3">
      <c r="E49" s="4">
        <v>2</v>
      </c>
      <c r="F49" s="7">
        <v>24.89</v>
      </c>
      <c r="H49" s="13">
        <v>16.79</v>
      </c>
      <c r="K49" s="5"/>
    </row>
    <row r="50" spans="1:12" x14ac:dyDescent="0.3">
      <c r="A50" s="4" t="s">
        <v>6</v>
      </c>
      <c r="B50" s="4" t="s">
        <v>7</v>
      </c>
      <c r="C50" s="4" t="s">
        <v>14</v>
      </c>
      <c r="D50" s="4">
        <v>1</v>
      </c>
      <c r="E50" s="4">
        <v>1</v>
      </c>
      <c r="F50" s="8">
        <v>26.08</v>
      </c>
      <c r="G50" s="4">
        <f t="shared" ref="G50" si="74">AVERAGE(F50:F51)</f>
        <v>26.17</v>
      </c>
      <c r="H50" s="13">
        <v>17.07</v>
      </c>
      <c r="I50" s="4">
        <f t="shared" ref="I50" si="75">AVERAGE(H50:H51)</f>
        <v>17.055</v>
      </c>
      <c r="J50" s="4">
        <f t="shared" ref="J50" si="76">G50-I50</f>
        <v>9.115000000000002</v>
      </c>
      <c r="K50" s="5">
        <f t="shared" ref="K50" si="77">J50-AVERAGE($J$2:$J$5)</f>
        <v>0.53500000000000014</v>
      </c>
      <c r="L50" s="4">
        <f t="shared" ref="L50" si="78">2^(-K50)</f>
        <v>0.69015867669831443</v>
      </c>
    </row>
    <row r="51" spans="1:12" x14ac:dyDescent="0.3">
      <c r="E51" s="4">
        <v>2</v>
      </c>
      <c r="F51" s="8">
        <v>26.26</v>
      </c>
      <c r="H51" s="13">
        <v>17.04</v>
      </c>
      <c r="K51" s="5"/>
    </row>
    <row r="52" spans="1:12" x14ac:dyDescent="0.3">
      <c r="A52" s="4" t="s">
        <v>6</v>
      </c>
      <c r="B52" s="4" t="s">
        <v>7</v>
      </c>
      <c r="C52" s="4" t="s">
        <v>14</v>
      </c>
      <c r="D52" s="4">
        <v>2</v>
      </c>
      <c r="E52" s="4">
        <v>1</v>
      </c>
      <c r="F52" s="8">
        <v>25.84</v>
      </c>
      <c r="G52" s="4">
        <f t="shared" si="16"/>
        <v>25.884999999999998</v>
      </c>
      <c r="H52" s="13">
        <v>16.88</v>
      </c>
      <c r="I52" s="4">
        <f t="shared" ref="I52" si="79">AVERAGE(H52:H53)</f>
        <v>16.924999999999997</v>
      </c>
      <c r="J52" s="4">
        <f t="shared" ref="J52" si="80">G52-I52</f>
        <v>8.9600000000000009</v>
      </c>
      <c r="K52" s="5">
        <f t="shared" ref="K52" si="81">J52-AVERAGE($J$2:$J$5)</f>
        <v>0.37999999999999901</v>
      </c>
      <c r="L52" s="4">
        <f t="shared" ref="L52" si="82">2^(-K52)</f>
        <v>0.76843759064400663</v>
      </c>
    </row>
    <row r="53" spans="1:12" x14ac:dyDescent="0.3">
      <c r="E53" s="4">
        <v>2</v>
      </c>
      <c r="F53" s="8">
        <v>25.93</v>
      </c>
      <c r="H53" s="13">
        <v>16.97</v>
      </c>
      <c r="K53" s="5"/>
    </row>
    <row r="54" spans="1:12" x14ac:dyDescent="0.3">
      <c r="A54" s="4" t="s">
        <v>6</v>
      </c>
      <c r="B54" s="4" t="s">
        <v>7</v>
      </c>
      <c r="C54" s="4" t="s">
        <v>14</v>
      </c>
      <c r="D54" s="4">
        <v>3</v>
      </c>
      <c r="E54" s="4">
        <v>1</v>
      </c>
      <c r="F54" s="8">
        <v>26.8</v>
      </c>
      <c r="G54" s="4">
        <f t="shared" si="20"/>
        <v>26.77</v>
      </c>
      <c r="H54" s="13">
        <v>16.93</v>
      </c>
      <c r="I54" s="4">
        <f t="shared" ref="I54" si="83">AVERAGE(H54:H55)</f>
        <v>16.945</v>
      </c>
      <c r="J54" s="4">
        <f t="shared" ref="J54" si="84">G54-I54</f>
        <v>9.8249999999999993</v>
      </c>
      <c r="K54" s="5">
        <f t="shared" ref="K54" si="85">J54-AVERAGE($J$6:$J$9)</f>
        <v>1.1199999999999974</v>
      </c>
      <c r="L54" s="4">
        <f t="shared" ref="L54" si="86">2^(-K54)</f>
        <v>0.46009382531243831</v>
      </c>
    </row>
    <row r="55" spans="1:12" x14ac:dyDescent="0.3">
      <c r="E55" s="4">
        <v>2</v>
      </c>
      <c r="F55" s="8">
        <v>26.74</v>
      </c>
      <c r="H55" s="13">
        <v>16.96</v>
      </c>
      <c r="K55" s="5"/>
    </row>
    <row r="56" spans="1:12" x14ac:dyDescent="0.3">
      <c r="A56" s="4" t="s">
        <v>6</v>
      </c>
      <c r="B56" s="4" t="s">
        <v>7</v>
      </c>
      <c r="C56" s="4" t="s">
        <v>14</v>
      </c>
      <c r="D56" s="4">
        <v>4</v>
      </c>
      <c r="E56" s="4">
        <v>1</v>
      </c>
      <c r="F56" s="8">
        <v>26.5</v>
      </c>
      <c r="G56" s="4">
        <f t="shared" ref="G56" si="87">AVERAGE(F56:F57)</f>
        <v>26.524999999999999</v>
      </c>
      <c r="H56" s="13">
        <v>16.850000000000001</v>
      </c>
      <c r="I56" s="4">
        <f t="shared" ref="I56" si="88">AVERAGE(H56:H57)</f>
        <v>16.995000000000001</v>
      </c>
      <c r="J56" s="4">
        <f t="shared" ref="J56" si="89">G56-I56</f>
        <v>9.5299999999999976</v>
      </c>
      <c r="K56" s="5">
        <f t="shared" ref="K56" si="90">J56-AVERAGE($J$6:$J$9)</f>
        <v>0.82499999999999574</v>
      </c>
      <c r="L56" s="4">
        <f t="shared" ref="L56" si="91">2^(-K56)</f>
        <v>0.56448220240306735</v>
      </c>
    </row>
    <row r="57" spans="1:12" x14ac:dyDescent="0.3">
      <c r="E57" s="4">
        <v>2</v>
      </c>
      <c r="F57" s="8">
        <v>26.55</v>
      </c>
      <c r="H57" s="13">
        <v>17.14</v>
      </c>
      <c r="K57" s="5"/>
    </row>
    <row r="58" spans="1:12" x14ac:dyDescent="0.3">
      <c r="A58" s="4" t="s">
        <v>6</v>
      </c>
      <c r="B58" s="4" t="s">
        <v>7</v>
      </c>
      <c r="C58" s="4" t="s">
        <v>14</v>
      </c>
      <c r="D58" s="4">
        <v>5</v>
      </c>
      <c r="E58" s="4">
        <v>1</v>
      </c>
      <c r="F58" s="8">
        <v>24.27</v>
      </c>
      <c r="G58" s="4">
        <f t="shared" si="16"/>
        <v>24.35</v>
      </c>
      <c r="H58" s="13">
        <v>15.84</v>
      </c>
      <c r="I58" s="4">
        <f t="shared" ref="I58" si="92">AVERAGE(H58:H59)</f>
        <v>15.86</v>
      </c>
      <c r="J58" s="4">
        <f t="shared" ref="J58" si="93">G58-I58</f>
        <v>8.490000000000002</v>
      </c>
      <c r="K58" s="5">
        <f t="shared" ref="K58" si="94">J58-AVERAGE($J$10:$J$13)</f>
        <v>0.32250000000000512</v>
      </c>
      <c r="L58" s="4">
        <f t="shared" ref="L58" si="95">2^(-K58)</f>
        <v>0.79968293131634982</v>
      </c>
    </row>
    <row r="59" spans="1:12" x14ac:dyDescent="0.3">
      <c r="E59" s="4">
        <v>2</v>
      </c>
      <c r="F59" s="8">
        <v>24.43</v>
      </c>
      <c r="H59" s="13">
        <v>15.88</v>
      </c>
      <c r="K59" s="5"/>
    </row>
    <row r="60" spans="1:12" x14ac:dyDescent="0.3">
      <c r="A60" s="4" t="s">
        <v>6</v>
      </c>
      <c r="B60" s="4" t="s">
        <v>7</v>
      </c>
      <c r="C60" s="4" t="s">
        <v>14</v>
      </c>
      <c r="D60" s="4">
        <v>6</v>
      </c>
      <c r="E60" s="4">
        <v>1</v>
      </c>
      <c r="F60" s="8">
        <v>25.12</v>
      </c>
      <c r="G60" s="4">
        <f t="shared" si="20"/>
        <v>25.18</v>
      </c>
      <c r="H60" s="13">
        <v>16.8</v>
      </c>
      <c r="I60" s="4">
        <f t="shared" ref="I60" si="96">AVERAGE(H60:H61)</f>
        <v>16.825000000000003</v>
      </c>
      <c r="J60" s="4">
        <f t="shared" ref="J60" si="97">G60-I60</f>
        <v>8.3549999999999969</v>
      </c>
      <c r="K60" s="5">
        <f t="shared" ref="K60" si="98">J60-AVERAGE($J$10:$J$13)</f>
        <v>0.1875</v>
      </c>
      <c r="L60" s="4">
        <f t="shared" ref="L60" si="99">2^(-K60)</f>
        <v>0.87812608018664984</v>
      </c>
    </row>
    <row r="61" spans="1:12" x14ac:dyDescent="0.3">
      <c r="E61" s="4">
        <v>2</v>
      </c>
      <c r="F61" s="8">
        <v>25.24</v>
      </c>
      <c r="H61" s="13">
        <v>16.850000000000001</v>
      </c>
      <c r="K61" s="5"/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1"/>
  <sheetViews>
    <sheetView zoomScale="55" zoomScaleNormal="55" workbookViewId="0">
      <selection activeCell="N71" sqref="N71"/>
    </sheetView>
  </sheetViews>
  <sheetFormatPr defaultColWidth="9.140625" defaultRowHeight="15" x14ac:dyDescent="0.25"/>
  <cols>
    <col min="1" max="7" width="9.140625" style="11"/>
    <col min="8" max="8" width="9.140625" style="13"/>
    <col min="9" max="13" width="9.140625" style="11"/>
    <col min="14" max="14" width="18" style="11" bestFit="1" customWidth="1"/>
    <col min="15" max="21" width="9.140625" style="11"/>
    <col min="22" max="22" width="30.5703125" style="13" bestFit="1" customWidth="1"/>
    <col min="23" max="23" width="15.7109375" style="13" bestFit="1" customWidth="1"/>
    <col min="24" max="24" width="9.140625" style="13"/>
    <col min="25" max="16384" width="9.140625" style="11"/>
  </cols>
  <sheetData>
    <row r="1" spans="1:24" x14ac:dyDescent="0.3">
      <c r="A1" s="11" t="s">
        <v>0</v>
      </c>
      <c r="B1" s="11" t="s">
        <v>4</v>
      </c>
      <c r="C1" s="11" t="s">
        <v>2</v>
      </c>
      <c r="D1" s="11" t="s">
        <v>26</v>
      </c>
      <c r="E1" s="11" t="s">
        <v>1</v>
      </c>
      <c r="F1" s="11" t="s">
        <v>33</v>
      </c>
      <c r="G1" s="11" t="s">
        <v>9</v>
      </c>
      <c r="H1" s="13" t="s">
        <v>19</v>
      </c>
      <c r="I1" s="11" t="s">
        <v>9</v>
      </c>
      <c r="J1" s="11" t="s">
        <v>10</v>
      </c>
      <c r="K1" s="11" t="s">
        <v>11</v>
      </c>
      <c r="L1" s="11" t="s">
        <v>12</v>
      </c>
      <c r="O1" s="11" t="s">
        <v>9</v>
      </c>
      <c r="P1" s="11" t="s">
        <v>13</v>
      </c>
      <c r="R1" s="11" t="s">
        <v>28</v>
      </c>
      <c r="S1" s="11" t="s">
        <v>31</v>
      </c>
      <c r="V1" s="13" t="s">
        <v>30</v>
      </c>
      <c r="W1" s="13" t="s">
        <v>29</v>
      </c>
      <c r="X1" s="13" t="s">
        <v>25</v>
      </c>
    </row>
    <row r="2" spans="1:24" x14ac:dyDescent="0.3">
      <c r="A2" s="11" t="s">
        <v>3</v>
      </c>
      <c r="B2" s="11" t="s">
        <v>5</v>
      </c>
      <c r="C2" s="11" t="s">
        <v>8</v>
      </c>
      <c r="D2" s="11">
        <v>1</v>
      </c>
      <c r="E2" s="11">
        <v>1</v>
      </c>
      <c r="F2" s="12">
        <v>26.7</v>
      </c>
      <c r="G2" s="11">
        <f>AVERAGE(F2:F3)</f>
        <v>26.645</v>
      </c>
      <c r="H2" s="13">
        <v>16.87</v>
      </c>
      <c r="I2" s="11">
        <f>AVERAGE(H2:H3)</f>
        <v>16.785</v>
      </c>
      <c r="J2" s="11">
        <f>G2-I2</f>
        <v>9.86</v>
      </c>
      <c r="K2" s="11">
        <f>J2-AVERAGE($J$2:$J$5)</f>
        <v>0.12999999999999901</v>
      </c>
      <c r="L2" s="11">
        <f>2^(-K2)</f>
        <v>0.91383145022940115</v>
      </c>
      <c r="N2" s="11" t="str">
        <f>B6&amp;" "&amp;C6</f>
        <v>Control Vehicle</v>
      </c>
      <c r="O2" s="11">
        <f>AVERAGE(L2:L13)</f>
        <v>1.0019073619212382</v>
      </c>
      <c r="P2" s="11">
        <f>STDEV(L2:L13)</f>
        <v>6.7739552031936906E-2</v>
      </c>
      <c r="R2" s="11">
        <f>MEDIAN(L2:L13)</f>
        <v>1.0000240227468773</v>
      </c>
      <c r="S2" s="11">
        <f>P2/SQRT(6)</f>
        <v>2.7654556313826142E-2</v>
      </c>
      <c r="V2" s="13" t="str">
        <f>$N$2&amp;"-"&amp;N3</f>
        <v>Control Vehicle-Patient Vehicle</v>
      </c>
      <c r="W2" s="10">
        <f>TTEST($L$2:$L$13,L14:L25,2,2)</f>
        <v>1.0578205936191878E-3</v>
      </c>
      <c r="X2" s="9" t="str">
        <f>IF(W2&lt;0.05,"YES","NO")</f>
        <v>YES</v>
      </c>
    </row>
    <row r="3" spans="1:24" x14ac:dyDescent="0.3">
      <c r="E3" s="11">
        <v>2</v>
      </c>
      <c r="F3" s="12">
        <v>26.59</v>
      </c>
      <c r="H3" s="13">
        <v>16.7</v>
      </c>
      <c r="N3" s="11" t="str">
        <f>B14&amp;" "&amp;C14</f>
        <v>Patient Vehicle</v>
      </c>
      <c r="O3" s="11">
        <f>AVERAGE(L14:L25)</f>
        <v>0.73579985428898242</v>
      </c>
      <c r="P3" s="11">
        <f>STDEV(L14:L25)</f>
        <v>0.12622132484615212</v>
      </c>
      <c r="R3" s="11">
        <f>MEDIAN(L14:L25)</f>
        <v>0.75655637516301821</v>
      </c>
      <c r="S3" s="11">
        <f t="shared" ref="S3:S6" si="0">P3/SQRT(6)</f>
        <v>5.1529640088525522E-2</v>
      </c>
      <c r="V3" s="13" t="str">
        <f>$N$2&amp;"-"&amp;N4</f>
        <v>Control Vehicle-Patient 3uM</v>
      </c>
      <c r="W3" s="10">
        <f>TTEST($L$2:$L$13,L26:L37,2,2)</f>
        <v>1.1540251333779126E-2</v>
      </c>
      <c r="X3" s="9" t="str">
        <f t="shared" ref="X3:X5" si="1">IF(W3&lt;0.05,"YES","NO")</f>
        <v>YES</v>
      </c>
    </row>
    <row r="4" spans="1:24" x14ac:dyDescent="0.3">
      <c r="A4" s="11" t="s">
        <v>6</v>
      </c>
      <c r="B4" s="11" t="s">
        <v>5</v>
      </c>
      <c r="C4" s="11" t="s">
        <v>8</v>
      </c>
      <c r="D4" s="11">
        <v>2</v>
      </c>
      <c r="E4" s="11">
        <v>1</v>
      </c>
      <c r="F4" s="12">
        <v>26.58</v>
      </c>
      <c r="G4" s="11">
        <f>AVERAGE(F4:F5)</f>
        <v>26.4</v>
      </c>
      <c r="H4" s="13">
        <v>16.79</v>
      </c>
      <c r="I4" s="11">
        <f>AVERAGE(H4:H5)</f>
        <v>16.799999999999997</v>
      </c>
      <c r="J4" s="11">
        <f>G4-I4</f>
        <v>9.6000000000000014</v>
      </c>
      <c r="K4" s="11">
        <f>J4-AVERAGE($J$2:$J$5)</f>
        <v>-0.12999999999999901</v>
      </c>
      <c r="L4" s="11">
        <f>2^(-K4)</f>
        <v>1.0942937012607388</v>
      </c>
      <c r="N4" s="11" t="str">
        <f>B26&amp;" "&amp;C26</f>
        <v>Patient 3uM</v>
      </c>
      <c r="O4" s="11">
        <f>AVERAGE(L26:L37)</f>
        <v>0.75646749088191345</v>
      </c>
      <c r="P4" s="11">
        <f>STDEV(L26:L37)</f>
        <v>0.18272169597530036</v>
      </c>
      <c r="R4" s="11">
        <f>MEDIAN(L26:L37)</f>
        <v>0.73568501242965467</v>
      </c>
      <c r="S4" s="11">
        <f t="shared" si="0"/>
        <v>7.4595820012574102E-2</v>
      </c>
      <c r="V4" s="13" t="str">
        <f>$N$2&amp;"-"&amp;N5</f>
        <v>Control Vehicle-Patient 10uM DMF</v>
      </c>
      <c r="W4" s="10">
        <f>TTEST($L$2:$L$13,L38:L49,2,2)</f>
        <v>1.0186742956807772E-2</v>
      </c>
      <c r="X4" s="9" t="str">
        <f t="shared" si="1"/>
        <v>YES</v>
      </c>
    </row>
    <row r="5" spans="1:24" x14ac:dyDescent="0.3">
      <c r="E5" s="11">
        <v>2</v>
      </c>
      <c r="F5" s="12">
        <v>26.22</v>
      </c>
      <c r="H5" s="13">
        <v>16.809999999999999</v>
      </c>
      <c r="N5" s="11" t="str">
        <f>B38&amp;" "&amp;C38</f>
        <v>Patient 10uM DMF</v>
      </c>
      <c r="O5" s="11">
        <f>AVERAGE(L38:L49)</f>
        <v>0.83520508468414889</v>
      </c>
      <c r="P5" s="11">
        <f>STDEV(L38:L49)</f>
        <v>0.11011938302660171</v>
      </c>
      <c r="R5" s="11">
        <f>MEDIAN(L38:L49)</f>
        <v>0.84529070719618149</v>
      </c>
      <c r="S5" s="11">
        <f t="shared" si="0"/>
        <v>4.4956049867545485E-2</v>
      </c>
      <c r="V5" s="13" t="str">
        <f>$N$2&amp;"-"&amp;N6</f>
        <v>Control Vehicle-Patient 30uM DMF</v>
      </c>
      <c r="W5" s="10">
        <f>TTEST($L$2:$L$13,L50:L61,2,2)</f>
        <v>2.6012930318869681E-2</v>
      </c>
      <c r="X5" s="9" t="str">
        <f t="shared" si="1"/>
        <v>YES</v>
      </c>
    </row>
    <row r="6" spans="1:24" x14ac:dyDescent="0.3">
      <c r="A6" s="11" t="s">
        <v>3</v>
      </c>
      <c r="B6" s="11" t="s">
        <v>5</v>
      </c>
      <c r="C6" s="11" t="s">
        <v>8</v>
      </c>
      <c r="D6" s="11">
        <v>3</v>
      </c>
      <c r="E6" s="11">
        <v>1</v>
      </c>
      <c r="F6" s="12">
        <v>25.98</v>
      </c>
      <c r="G6" s="11">
        <f>AVERAGE(F6:F7)</f>
        <v>25.950000000000003</v>
      </c>
      <c r="H6" s="13">
        <v>15.86</v>
      </c>
      <c r="I6" s="11">
        <f>AVERAGE(H6:H7)</f>
        <v>15.815</v>
      </c>
      <c r="J6" s="11">
        <f>G6-I6</f>
        <v>10.135000000000003</v>
      </c>
      <c r="K6" s="11">
        <f>J6-AVERAGE($J$6:$J$9)</f>
        <v>-8.2499999999997797E-2</v>
      </c>
      <c r="L6" s="11">
        <f>2^(-K6)</f>
        <v>1.058851301188465</v>
      </c>
      <c r="N6" s="11" t="str">
        <f>B50&amp;" "&amp;C50</f>
        <v>Patient 30uM DMF</v>
      </c>
      <c r="O6" s="11">
        <f>AVERAGE(L50:L61)</f>
        <v>0.77540651578624364</v>
      </c>
      <c r="P6" s="11">
        <f>STDEV(L50:L61)</f>
        <v>0.20143580609712014</v>
      </c>
      <c r="R6" s="11">
        <f>MEDIAN(L50:L61)</f>
        <v>0.70313903029035063</v>
      </c>
      <c r="S6" s="11">
        <f t="shared" si="0"/>
        <v>8.2235823477359499E-2</v>
      </c>
      <c r="W6" s="10"/>
    </row>
    <row r="7" spans="1:24" x14ac:dyDescent="0.3">
      <c r="E7" s="11">
        <v>2</v>
      </c>
      <c r="F7" s="12">
        <v>25.92</v>
      </c>
      <c r="H7" s="13">
        <v>15.77</v>
      </c>
      <c r="V7" s="13" t="s">
        <v>34</v>
      </c>
      <c r="W7" s="13" t="s">
        <v>29</v>
      </c>
      <c r="X7" s="13" t="s">
        <v>25</v>
      </c>
    </row>
    <row r="8" spans="1:24" x14ac:dyDescent="0.3">
      <c r="A8" s="11" t="s">
        <v>6</v>
      </c>
      <c r="B8" s="11" t="s">
        <v>5</v>
      </c>
      <c r="C8" s="11" t="s">
        <v>8</v>
      </c>
      <c r="D8" s="11">
        <v>4</v>
      </c>
      <c r="E8" s="11">
        <v>1</v>
      </c>
      <c r="F8" s="12">
        <v>26.54</v>
      </c>
      <c r="G8" s="11">
        <f>AVERAGE(F8:F9)</f>
        <v>26.509999999999998</v>
      </c>
      <c r="H8" s="13">
        <v>16.170000000000002</v>
      </c>
      <c r="I8" s="11">
        <f>AVERAGE(H8:H9)</f>
        <v>16.21</v>
      </c>
      <c r="J8" s="11">
        <f>G8-I8</f>
        <v>10.299999999999997</v>
      </c>
      <c r="K8" s="11">
        <f>J8-AVERAGE($J$6:$J$9)</f>
        <v>8.2499999999996021E-2</v>
      </c>
      <c r="L8" s="11">
        <f t="shared" ref="L8" si="2">2^(-K8)</f>
        <v>0.94441967335507027</v>
      </c>
      <c r="V8" s="13" t="str">
        <f>N3&amp;"-"&amp;N2</f>
        <v>Patient Vehicle-Control Vehicle</v>
      </c>
      <c r="W8" s="13">
        <f>TTEST(L14:L25,L2:L13,2,2)</f>
        <v>1.0578205936191878E-3</v>
      </c>
      <c r="X8" s="9" t="str">
        <f>IF(W8&lt;0.05,"YES","NO")</f>
        <v>YES</v>
      </c>
    </row>
    <row r="9" spans="1:24" x14ac:dyDescent="0.3">
      <c r="E9" s="11">
        <v>2</v>
      </c>
      <c r="F9" s="12">
        <v>26.48</v>
      </c>
      <c r="H9" s="13">
        <v>16.25</v>
      </c>
      <c r="V9" s="13" t="str">
        <f>N3&amp;"-"&amp;N4</f>
        <v>Patient Vehicle-Patient 3uM</v>
      </c>
      <c r="W9" s="13">
        <f>TTEST(L14:L25,L26:L37,2,2)</f>
        <v>0.8242706670012856</v>
      </c>
      <c r="X9" s="9" t="str">
        <f t="shared" ref="X9:X11" si="3">IF(W9&lt;0.05,"YES","NO")</f>
        <v>NO</v>
      </c>
    </row>
    <row r="10" spans="1:24" x14ac:dyDescent="0.3">
      <c r="A10" s="11" t="s">
        <v>3</v>
      </c>
      <c r="B10" s="11" t="s">
        <v>5</v>
      </c>
      <c r="C10" s="11" t="s">
        <v>8</v>
      </c>
      <c r="D10" s="11">
        <v>5</v>
      </c>
      <c r="E10" s="11">
        <v>1</v>
      </c>
      <c r="F10" s="12">
        <v>25.97</v>
      </c>
      <c r="G10" s="11">
        <f t="shared" ref="G10" si="4">AVERAGE(F10:F11)</f>
        <v>26</v>
      </c>
      <c r="H10" s="13">
        <v>16.84</v>
      </c>
      <c r="I10" s="11">
        <f t="shared" ref="I10" si="5">AVERAGE(H10:H11)</f>
        <v>16.935000000000002</v>
      </c>
      <c r="J10" s="11">
        <f t="shared" ref="J10" si="6">G10-I10</f>
        <v>9.0649999999999977</v>
      </c>
      <c r="K10" s="11">
        <f>J10-AVERAGE($J$10:$J$13)</f>
        <v>9.9999999999980105E-3</v>
      </c>
      <c r="L10" s="11">
        <f t="shared" ref="L10" si="7">2^(-K10)</f>
        <v>0.99309249543703737</v>
      </c>
      <c r="V10" s="13" t="str">
        <f>N3&amp;"-"&amp;N5</f>
        <v>Patient Vehicle-Patient 10uM DMF</v>
      </c>
      <c r="W10" s="13">
        <f>TTEST(L14:L25,L38:L49,2,2)</f>
        <v>0.17669924186845434</v>
      </c>
      <c r="X10" s="9" t="str">
        <f t="shared" si="3"/>
        <v>NO</v>
      </c>
    </row>
    <row r="11" spans="1:24" x14ac:dyDescent="0.3">
      <c r="E11" s="11">
        <v>2</v>
      </c>
      <c r="F11" s="12">
        <v>26.03</v>
      </c>
      <c r="H11" s="13">
        <v>17.03</v>
      </c>
      <c r="V11" s="13" t="str">
        <f>N3&amp;"-"&amp;N6</f>
        <v>Patient Vehicle-Patient 30uM DMF</v>
      </c>
      <c r="W11" s="13">
        <f>TTEST(L14:L25,L50:L61,2,2)</f>
        <v>0.69178666323527571</v>
      </c>
      <c r="X11" s="9" t="str">
        <f t="shared" si="3"/>
        <v>NO</v>
      </c>
    </row>
    <row r="12" spans="1:24" x14ac:dyDescent="0.3">
      <c r="A12" s="11" t="s">
        <v>6</v>
      </c>
      <c r="B12" s="11" t="s">
        <v>5</v>
      </c>
      <c r="C12" s="11" t="s">
        <v>8</v>
      </c>
      <c r="D12" s="11">
        <v>6</v>
      </c>
      <c r="E12" s="11">
        <v>1</v>
      </c>
      <c r="F12" s="12">
        <v>25.8</v>
      </c>
      <c r="G12" s="11">
        <f t="shared" ref="G12" si="8">AVERAGE(F12:F13)</f>
        <v>25.795000000000002</v>
      </c>
      <c r="H12" s="13">
        <v>16.809999999999999</v>
      </c>
      <c r="I12" s="11">
        <f t="shared" ref="I12" si="9">AVERAGE(H12:H13)</f>
        <v>16.75</v>
      </c>
      <c r="J12" s="11">
        <f t="shared" ref="J12" si="10">G12-I12</f>
        <v>9.0450000000000017</v>
      </c>
      <c r="K12" s="11">
        <f>J12-AVERAGE($J$10:$J$13)</f>
        <v>-9.9999999999980105E-3</v>
      </c>
      <c r="L12" s="11">
        <f t="shared" ref="L12" si="11">2^(-K12)</f>
        <v>1.0069555500567173</v>
      </c>
    </row>
    <row r="13" spans="1:24" x14ac:dyDescent="0.3">
      <c r="E13" s="11">
        <v>2</v>
      </c>
      <c r="F13" s="12">
        <v>25.79</v>
      </c>
      <c r="H13" s="13">
        <v>16.690000000000001</v>
      </c>
    </row>
    <row r="14" spans="1:24" x14ac:dyDescent="0.3">
      <c r="A14" s="11" t="s">
        <v>6</v>
      </c>
      <c r="B14" s="11" t="s">
        <v>7</v>
      </c>
      <c r="C14" s="11" t="s">
        <v>8</v>
      </c>
      <c r="D14" s="11">
        <v>1</v>
      </c>
      <c r="E14" s="11">
        <v>1</v>
      </c>
      <c r="F14" s="12">
        <v>26.98</v>
      </c>
      <c r="G14" s="11">
        <f t="shared" ref="G14" si="12">AVERAGE(F14:F15)</f>
        <v>26.954999999999998</v>
      </c>
      <c r="H14" s="13">
        <v>16.93</v>
      </c>
      <c r="I14" s="11">
        <f t="shared" ref="I14" si="13">AVERAGE(H14:H15)</f>
        <v>16.814999999999998</v>
      </c>
      <c r="J14" s="11">
        <f t="shared" ref="J14" si="14">G14-I14</f>
        <v>10.14</v>
      </c>
      <c r="K14" s="11">
        <f>J14-AVERAGE($J$2:$J$5)</f>
        <v>0.41000000000000014</v>
      </c>
      <c r="L14" s="11">
        <f t="shared" ref="L14" si="15">2^(-K14)</f>
        <v>0.75262337370553356</v>
      </c>
    </row>
    <row r="15" spans="1:24" x14ac:dyDescent="0.3">
      <c r="E15" s="11">
        <v>2</v>
      </c>
      <c r="F15" s="12">
        <v>26.93</v>
      </c>
      <c r="H15" s="13">
        <v>16.7</v>
      </c>
    </row>
    <row r="16" spans="1:24" x14ac:dyDescent="0.3">
      <c r="A16" s="11" t="s">
        <v>6</v>
      </c>
      <c r="B16" s="11" t="s">
        <v>7</v>
      </c>
      <c r="C16" s="11" t="s">
        <v>8</v>
      </c>
      <c r="D16" s="11">
        <v>2</v>
      </c>
      <c r="E16" s="11">
        <v>1</v>
      </c>
      <c r="F16" s="12">
        <v>26.88</v>
      </c>
      <c r="G16" s="11">
        <f t="shared" ref="G16:G58" si="16">AVERAGE(F16:F17)</f>
        <v>26.89</v>
      </c>
      <c r="H16" s="13">
        <v>16.73</v>
      </c>
      <c r="I16" s="11">
        <f t="shared" ref="I16" si="17">AVERAGE(H16:H17)</f>
        <v>16.685000000000002</v>
      </c>
      <c r="J16" s="11">
        <f t="shared" ref="J16" si="18">G16-I16</f>
        <v>10.204999999999998</v>
      </c>
      <c r="K16" s="11">
        <f>J16-AVERAGE($J$2:$J$5)</f>
        <v>0.47499999999999787</v>
      </c>
      <c r="L16" s="11">
        <f t="shared" ref="L16" si="19">2^(-K16)</f>
        <v>0.71946679000541103</v>
      </c>
    </row>
    <row r="17" spans="1:12" x14ac:dyDescent="0.3">
      <c r="E17" s="11">
        <v>2</v>
      </c>
      <c r="F17" s="12">
        <v>26.9</v>
      </c>
      <c r="H17" s="13">
        <v>16.64</v>
      </c>
    </row>
    <row r="18" spans="1:12" x14ac:dyDescent="0.3">
      <c r="A18" s="11" t="s">
        <v>6</v>
      </c>
      <c r="B18" s="11" t="s">
        <v>7</v>
      </c>
      <c r="C18" s="11" t="s">
        <v>8</v>
      </c>
      <c r="D18" s="11">
        <v>3</v>
      </c>
      <c r="E18" s="11">
        <v>1</v>
      </c>
      <c r="F18" s="12">
        <v>27.04</v>
      </c>
      <c r="G18" s="11">
        <f t="shared" ref="G18:G60" si="20">AVERAGE(F18:F19)</f>
        <v>27.009999999999998</v>
      </c>
      <c r="H18" s="13">
        <v>16.48</v>
      </c>
      <c r="I18" s="11">
        <f t="shared" ref="I18" si="21">AVERAGE(H18:H19)</f>
        <v>16.509999999999998</v>
      </c>
      <c r="J18" s="11">
        <f t="shared" ref="J18" si="22">G18-I18</f>
        <v>10.5</v>
      </c>
      <c r="K18" s="11">
        <f>J18-AVERAGE($J$6:$J$9)</f>
        <v>0.28249999999999886</v>
      </c>
      <c r="L18" s="11">
        <f t="shared" ref="L18" si="23">2^(-K18)</f>
        <v>0.82216507862719634</v>
      </c>
    </row>
    <row r="19" spans="1:12" x14ac:dyDescent="0.3">
      <c r="E19" s="11">
        <v>2</v>
      </c>
      <c r="F19" s="12">
        <v>26.98</v>
      </c>
      <c r="H19" s="13">
        <v>16.54</v>
      </c>
    </row>
    <row r="20" spans="1:12" x14ac:dyDescent="0.3">
      <c r="A20" s="11" t="s">
        <v>6</v>
      </c>
      <c r="B20" s="11" t="s">
        <v>7</v>
      </c>
      <c r="C20" s="11" t="s">
        <v>8</v>
      </c>
      <c r="D20" s="11">
        <v>4</v>
      </c>
      <c r="E20" s="11">
        <v>1</v>
      </c>
      <c r="F20" s="12">
        <v>26.74</v>
      </c>
      <c r="G20" s="11">
        <f t="shared" ref="G20" si="24">AVERAGE(F20:F21)</f>
        <v>26.7</v>
      </c>
      <c r="H20" s="13">
        <v>16.22</v>
      </c>
      <c r="I20" s="11">
        <f t="shared" ref="I20" si="25">AVERAGE(H20:H21)</f>
        <v>16.265000000000001</v>
      </c>
      <c r="J20" s="11">
        <f t="shared" ref="J20" si="26">G20-I20</f>
        <v>10.434999999999999</v>
      </c>
      <c r="K20" s="11">
        <f>J20-AVERAGE($J$6:$J$9)</f>
        <v>0.21749999999999758</v>
      </c>
      <c r="L20" s="11">
        <f t="shared" ref="L20" si="27">2^(-K20)</f>
        <v>0.86005450677525164</v>
      </c>
    </row>
    <row r="21" spans="1:12" x14ac:dyDescent="0.3">
      <c r="E21" s="11">
        <v>2</v>
      </c>
      <c r="F21" s="12">
        <v>26.66</v>
      </c>
      <c r="H21" s="13">
        <v>16.309999999999999</v>
      </c>
    </row>
    <row r="22" spans="1:12" x14ac:dyDescent="0.3">
      <c r="A22" s="11" t="s">
        <v>6</v>
      </c>
      <c r="B22" s="11" t="s">
        <v>7</v>
      </c>
      <c r="C22" s="11" t="s">
        <v>8</v>
      </c>
      <c r="D22" s="11">
        <v>5</v>
      </c>
      <c r="E22" s="11">
        <v>1</v>
      </c>
      <c r="F22" s="12">
        <v>25.66</v>
      </c>
      <c r="G22" s="11">
        <f t="shared" si="16"/>
        <v>25.740000000000002</v>
      </c>
      <c r="H22" s="13">
        <v>16.309999999999999</v>
      </c>
      <c r="I22" s="11">
        <f t="shared" ref="I22" si="28">AVERAGE(H22:H23)</f>
        <v>16.29</v>
      </c>
      <c r="J22" s="11">
        <f t="shared" ref="J22" si="29">G22-I22</f>
        <v>9.4500000000000028</v>
      </c>
      <c r="K22" s="11">
        <f>J22-AVERAGE($J$10:$J$13)</f>
        <v>0.39500000000000313</v>
      </c>
      <c r="L22" s="11">
        <f t="shared" ref="L22" si="30">2^(-K22)</f>
        <v>0.76048937662050298</v>
      </c>
    </row>
    <row r="23" spans="1:12" x14ac:dyDescent="0.3">
      <c r="E23" s="11">
        <v>2</v>
      </c>
      <c r="F23" s="12">
        <v>25.82</v>
      </c>
      <c r="H23" s="13">
        <v>16.27</v>
      </c>
    </row>
    <row r="24" spans="1:12" x14ac:dyDescent="0.3">
      <c r="A24" s="11" t="s">
        <v>6</v>
      </c>
      <c r="B24" s="11" t="s">
        <v>7</v>
      </c>
      <c r="C24" s="11" t="s">
        <v>8</v>
      </c>
      <c r="D24" s="11">
        <v>6</v>
      </c>
      <c r="E24" s="11">
        <v>1</v>
      </c>
      <c r="F24" s="12">
        <v>26.12</v>
      </c>
      <c r="G24" s="11">
        <f t="shared" si="20"/>
        <v>26.15</v>
      </c>
      <c r="H24" s="13">
        <v>16.16</v>
      </c>
      <c r="I24" s="11">
        <f t="shared" ref="I24" si="31">AVERAGE(H24:H25)</f>
        <v>16.094999999999999</v>
      </c>
      <c r="J24" s="11">
        <f t="shared" ref="J24" si="32">G24-I24</f>
        <v>10.055</v>
      </c>
      <c r="K24" s="11">
        <f>J24-AVERAGE($J$10:$J$13)</f>
        <v>1</v>
      </c>
      <c r="L24" s="11">
        <f t="shared" ref="L24" si="33">2^(-K24)</f>
        <v>0.5</v>
      </c>
    </row>
    <row r="25" spans="1:12" x14ac:dyDescent="0.3">
      <c r="E25" s="11">
        <v>2</v>
      </c>
      <c r="F25" s="12">
        <v>26.18</v>
      </c>
      <c r="H25" s="13">
        <v>16.03</v>
      </c>
    </row>
    <row r="26" spans="1:12" x14ac:dyDescent="0.3">
      <c r="A26" s="11" t="s">
        <v>6</v>
      </c>
      <c r="B26" s="11" t="s">
        <v>7</v>
      </c>
      <c r="C26" s="11" t="s">
        <v>23</v>
      </c>
      <c r="D26" s="11">
        <v>1</v>
      </c>
      <c r="E26" s="11">
        <v>1</v>
      </c>
      <c r="F26" s="12">
        <v>27.43</v>
      </c>
      <c r="G26" s="11">
        <f t="shared" ref="G26" si="34">AVERAGE(F26:F27)</f>
        <v>27.41</v>
      </c>
      <c r="H26" s="13">
        <v>16.63</v>
      </c>
      <c r="I26" s="11">
        <f t="shared" ref="I26" si="35">AVERAGE(H26:H27)</f>
        <v>16.670000000000002</v>
      </c>
      <c r="J26" s="11">
        <f t="shared" ref="J26" si="36">G26-I26</f>
        <v>10.739999999999998</v>
      </c>
      <c r="K26" s="11">
        <f>J26-AVERAGE($J$2:$J$5)</f>
        <v>1.009999999999998</v>
      </c>
      <c r="L26" s="11">
        <f t="shared" ref="L26" si="37">2^(-K26)</f>
        <v>0.49654624771851869</v>
      </c>
    </row>
    <row r="27" spans="1:12" x14ac:dyDescent="0.3">
      <c r="E27" s="11">
        <v>2</v>
      </c>
      <c r="F27" s="12">
        <v>27.39</v>
      </c>
      <c r="H27" s="13">
        <v>16.71</v>
      </c>
    </row>
    <row r="28" spans="1:12" x14ac:dyDescent="0.3">
      <c r="A28" s="11" t="s">
        <v>6</v>
      </c>
      <c r="B28" s="11" t="s">
        <v>7</v>
      </c>
      <c r="C28" s="11" t="s">
        <v>23</v>
      </c>
      <c r="D28" s="11">
        <v>2</v>
      </c>
      <c r="E28" s="11">
        <v>1</v>
      </c>
      <c r="F28" s="12">
        <v>26.93</v>
      </c>
      <c r="G28" s="11">
        <f t="shared" si="16"/>
        <v>26.965</v>
      </c>
      <c r="H28" s="13">
        <v>16.739999999999998</v>
      </c>
      <c r="I28" s="11">
        <f t="shared" ref="I28" si="38">AVERAGE(H28:H29)</f>
        <v>16.739999999999998</v>
      </c>
      <c r="J28" s="11">
        <f t="shared" ref="J28" si="39">G28-I28</f>
        <v>10.225000000000001</v>
      </c>
      <c r="K28" s="11">
        <f>J28-AVERAGE($J$2:$J$5)</f>
        <v>0.49500000000000099</v>
      </c>
      <c r="L28" s="11">
        <f t="shared" ref="L28" si="40">2^(-K28)</f>
        <v>0.70956167810019077</v>
      </c>
    </row>
    <row r="29" spans="1:12" x14ac:dyDescent="0.3">
      <c r="E29" s="11">
        <v>2</v>
      </c>
      <c r="F29" s="12">
        <v>27</v>
      </c>
      <c r="H29" s="13">
        <v>16.739999999999998</v>
      </c>
    </row>
    <row r="30" spans="1:12" x14ac:dyDescent="0.3">
      <c r="A30" s="11" t="s">
        <v>6</v>
      </c>
      <c r="B30" s="11" t="s">
        <v>7</v>
      </c>
      <c r="C30" s="11" t="s">
        <v>23</v>
      </c>
      <c r="D30" s="11">
        <v>3</v>
      </c>
      <c r="E30" s="11">
        <v>1</v>
      </c>
      <c r="F30" s="12">
        <v>26.28</v>
      </c>
      <c r="G30" s="11">
        <f t="shared" si="20"/>
        <v>26.44</v>
      </c>
      <c r="H30" s="13">
        <v>16.170000000000002</v>
      </c>
      <c r="I30" s="11">
        <f t="shared" ref="I30" si="41">AVERAGE(H30:H31)</f>
        <v>16.3</v>
      </c>
      <c r="J30" s="11">
        <f t="shared" ref="J30" si="42">G30-I30</f>
        <v>10.14</v>
      </c>
      <c r="K30" s="11">
        <f>J30-AVERAGE($J$6:$J$9)</f>
        <v>-7.7500000000000568E-2</v>
      </c>
      <c r="L30" s="11">
        <f t="shared" ref="L30" si="43">2^(-K30)</f>
        <v>1.0551879539819848</v>
      </c>
    </row>
    <row r="31" spans="1:12" x14ac:dyDescent="0.3">
      <c r="E31" s="11">
        <v>2</v>
      </c>
      <c r="F31" s="12">
        <v>26.6</v>
      </c>
      <c r="H31" s="13">
        <v>16.43</v>
      </c>
    </row>
    <row r="32" spans="1:12" x14ac:dyDescent="0.3">
      <c r="A32" s="11" t="s">
        <v>6</v>
      </c>
      <c r="B32" s="11" t="s">
        <v>7</v>
      </c>
      <c r="C32" s="11" t="s">
        <v>23</v>
      </c>
      <c r="D32" s="11">
        <v>4</v>
      </c>
      <c r="E32" s="11">
        <v>1</v>
      </c>
      <c r="F32" s="12">
        <v>26.26</v>
      </c>
      <c r="G32" s="11">
        <f t="shared" ref="G32" si="44">AVERAGE(F32:F33)</f>
        <v>26.375</v>
      </c>
      <c r="H32" s="13">
        <v>15.76</v>
      </c>
      <c r="I32" s="11">
        <f t="shared" ref="I32" si="45">AVERAGE(H32:H33)</f>
        <v>15.765000000000001</v>
      </c>
      <c r="J32" s="11">
        <f t="shared" ref="J32" si="46">G32-I32</f>
        <v>10.61</v>
      </c>
      <c r="K32" s="11">
        <f>J32-AVERAGE($J$6:$J$9)</f>
        <v>0.39249999999999829</v>
      </c>
      <c r="L32" s="11">
        <f t="shared" ref="L32" si="47">2^(-K32)</f>
        <v>0.76180834675911857</v>
      </c>
    </row>
    <row r="33" spans="1:12" x14ac:dyDescent="0.3">
      <c r="E33" s="11">
        <v>2</v>
      </c>
      <c r="F33" s="12">
        <v>26.49</v>
      </c>
      <c r="H33" s="13">
        <v>15.77</v>
      </c>
    </row>
    <row r="34" spans="1:12" x14ac:dyDescent="0.3">
      <c r="A34" s="11" t="s">
        <v>6</v>
      </c>
      <c r="B34" s="11" t="s">
        <v>7</v>
      </c>
      <c r="C34" s="11" t="s">
        <v>23</v>
      </c>
      <c r="D34" s="11">
        <v>5</v>
      </c>
      <c r="E34" s="11">
        <v>1</v>
      </c>
      <c r="F34" s="12">
        <v>25.97</v>
      </c>
      <c r="G34" s="11">
        <f t="shared" si="16"/>
        <v>25.96</v>
      </c>
      <c r="H34" s="13">
        <v>16.3</v>
      </c>
      <c r="I34" s="11">
        <f t="shared" ref="I34" si="48">AVERAGE(H34:H35)</f>
        <v>16.380000000000003</v>
      </c>
      <c r="J34" s="11">
        <f t="shared" ref="J34" si="49">G34-I34</f>
        <v>9.5799999999999983</v>
      </c>
      <c r="K34" s="11">
        <f>J34-AVERAGE($J$10:$J$13)</f>
        <v>0.52499999999999858</v>
      </c>
      <c r="L34" s="11">
        <f t="shared" ref="L34" si="50">2^(-K34)</f>
        <v>0.69495910992116927</v>
      </c>
    </row>
    <row r="35" spans="1:12" x14ac:dyDescent="0.3">
      <c r="E35" s="11">
        <v>2</v>
      </c>
      <c r="F35" s="12">
        <v>25.95</v>
      </c>
      <c r="H35" s="13">
        <v>16.46</v>
      </c>
    </row>
    <row r="36" spans="1:12" x14ac:dyDescent="0.3">
      <c r="A36" s="11" t="s">
        <v>6</v>
      </c>
      <c r="B36" s="11" t="s">
        <v>7</v>
      </c>
      <c r="C36" s="11" t="s">
        <v>23</v>
      </c>
      <c r="D36" s="11">
        <v>6</v>
      </c>
      <c r="E36" s="11">
        <v>1</v>
      </c>
      <c r="F36" s="12">
        <v>26.01</v>
      </c>
      <c r="G36" s="11">
        <f t="shared" si="20"/>
        <v>25.98</v>
      </c>
      <c r="H36" s="13">
        <v>16.5</v>
      </c>
      <c r="I36" s="11">
        <f t="shared" ref="I36" si="51">AVERAGE(H36:H37)</f>
        <v>16.64</v>
      </c>
      <c r="J36" s="11">
        <f t="shared" ref="J36" si="52">G36-I36</f>
        <v>9.34</v>
      </c>
      <c r="K36" s="11">
        <f>J36-AVERAGE($J$10:$J$13)</f>
        <v>0.28500000000000014</v>
      </c>
      <c r="L36" s="11">
        <f t="shared" ref="L36" si="53">2^(-K36)</f>
        <v>0.82074160881049829</v>
      </c>
    </row>
    <row r="37" spans="1:12" x14ac:dyDescent="0.3">
      <c r="E37" s="11">
        <v>2</v>
      </c>
      <c r="F37" s="12">
        <v>25.95</v>
      </c>
      <c r="H37" s="13">
        <v>16.78</v>
      </c>
    </row>
    <row r="38" spans="1:12" x14ac:dyDescent="0.3">
      <c r="A38" s="11" t="s">
        <v>6</v>
      </c>
      <c r="B38" s="11" t="s">
        <v>7</v>
      </c>
      <c r="C38" s="11" t="s">
        <v>22</v>
      </c>
      <c r="D38" s="11">
        <v>1</v>
      </c>
      <c r="E38" s="11">
        <v>1</v>
      </c>
      <c r="F38" s="12">
        <v>26.82</v>
      </c>
      <c r="G38" s="11">
        <f t="shared" ref="G38" si="54">AVERAGE(F38:F39)</f>
        <v>26.805</v>
      </c>
      <c r="H38" s="13">
        <v>16.88</v>
      </c>
      <c r="I38" s="11">
        <f t="shared" ref="I38" si="55">AVERAGE(H38:H39)</f>
        <v>16.84</v>
      </c>
      <c r="J38" s="11">
        <f t="shared" ref="J38" si="56">G38-I38</f>
        <v>9.9649999999999999</v>
      </c>
      <c r="K38" s="11">
        <f>J38-AVERAGE($J$2:$J$5)</f>
        <v>0.23499999999999943</v>
      </c>
      <c r="L38" s="11">
        <f t="shared" ref="L38" si="57">2^(-K38)</f>
        <v>0.84968499913865059</v>
      </c>
    </row>
    <row r="39" spans="1:12" x14ac:dyDescent="0.3">
      <c r="E39" s="11">
        <v>2</v>
      </c>
      <c r="F39" s="12">
        <v>26.79</v>
      </c>
      <c r="H39" s="13">
        <v>16.8</v>
      </c>
    </row>
    <row r="40" spans="1:12" x14ac:dyDescent="0.3">
      <c r="A40" s="11" t="s">
        <v>6</v>
      </c>
      <c r="B40" s="11" t="s">
        <v>7</v>
      </c>
      <c r="C40" s="11" t="s">
        <v>22</v>
      </c>
      <c r="D40" s="11">
        <v>2</v>
      </c>
      <c r="E40" s="11">
        <v>1</v>
      </c>
      <c r="F40" s="12">
        <v>26.47</v>
      </c>
      <c r="G40" s="11">
        <f t="shared" si="16"/>
        <v>26.53</v>
      </c>
      <c r="H40" s="13">
        <v>16.559999999999999</v>
      </c>
      <c r="I40" s="11">
        <f t="shared" ref="I40" si="58">AVERAGE(H40:H41)</f>
        <v>16.549999999999997</v>
      </c>
      <c r="J40" s="11">
        <f t="shared" ref="J40" si="59">G40-I40</f>
        <v>9.980000000000004</v>
      </c>
      <c r="K40" s="11">
        <f>J40-AVERAGE($J$2:$J$5)</f>
        <v>0.25000000000000355</v>
      </c>
      <c r="L40" s="11">
        <f t="shared" ref="L40" si="60">2^(-K40)</f>
        <v>0.8408964152537125</v>
      </c>
    </row>
    <row r="41" spans="1:12" x14ac:dyDescent="0.3">
      <c r="E41" s="11">
        <v>2</v>
      </c>
      <c r="F41" s="12">
        <v>26.59</v>
      </c>
      <c r="H41" s="13">
        <v>16.54</v>
      </c>
    </row>
    <row r="42" spans="1:12" x14ac:dyDescent="0.3">
      <c r="A42" s="11" t="s">
        <v>6</v>
      </c>
      <c r="B42" s="11" t="s">
        <v>7</v>
      </c>
      <c r="C42" s="11" t="s">
        <v>22</v>
      </c>
      <c r="D42" s="11">
        <v>3</v>
      </c>
      <c r="E42" s="11">
        <v>1</v>
      </c>
      <c r="F42" s="12">
        <v>26.71</v>
      </c>
      <c r="G42" s="11">
        <f t="shared" si="20"/>
        <v>26.664999999999999</v>
      </c>
      <c r="H42" s="13">
        <v>16.34</v>
      </c>
      <c r="I42" s="11">
        <f t="shared" ref="I42" si="61">AVERAGE(H42:H43)</f>
        <v>16.399999999999999</v>
      </c>
      <c r="J42" s="11">
        <f t="shared" ref="J42" si="62">G42-I42</f>
        <v>10.265000000000001</v>
      </c>
      <c r="K42" s="11">
        <f>J42-AVERAGE($J$6:$J$9)</f>
        <v>4.7499999999999432E-2</v>
      </c>
      <c r="L42" s="11">
        <f t="shared" ref="L42" si="63">2^(-K42)</f>
        <v>0.9676116201423447</v>
      </c>
    </row>
    <row r="43" spans="1:12" x14ac:dyDescent="0.3">
      <c r="E43" s="11">
        <v>2</v>
      </c>
      <c r="F43" s="12">
        <v>26.62</v>
      </c>
      <c r="H43" s="13">
        <v>16.46</v>
      </c>
    </row>
    <row r="44" spans="1:12" x14ac:dyDescent="0.3">
      <c r="A44" s="11" t="s">
        <v>6</v>
      </c>
      <c r="B44" s="11" t="s">
        <v>7</v>
      </c>
      <c r="C44" s="11" t="s">
        <v>22</v>
      </c>
      <c r="D44" s="11">
        <v>4</v>
      </c>
      <c r="E44" s="11">
        <v>1</v>
      </c>
      <c r="F44" s="12">
        <v>26.94</v>
      </c>
      <c r="G44" s="11">
        <f t="shared" ref="G44" si="64">AVERAGE(F44:F45)</f>
        <v>26.86</v>
      </c>
      <c r="H44" s="13">
        <v>16.510000000000002</v>
      </c>
      <c r="I44" s="11">
        <f t="shared" ref="I44" si="65">AVERAGE(H44:H45)</f>
        <v>16.524999999999999</v>
      </c>
      <c r="J44" s="11">
        <f t="shared" ref="J44" si="66">G44-I44</f>
        <v>10.335000000000001</v>
      </c>
      <c r="K44" s="11">
        <f>J44-AVERAGE($J$6:$J$9)</f>
        <v>0.11749999999999972</v>
      </c>
      <c r="L44" s="11">
        <f t="shared" ref="L44" si="67">2^(-K44)</f>
        <v>0.92178359669645382</v>
      </c>
    </row>
    <row r="45" spans="1:12" x14ac:dyDescent="0.3">
      <c r="E45" s="11">
        <v>2</v>
      </c>
      <c r="F45" s="12">
        <v>26.78</v>
      </c>
      <c r="H45" s="13">
        <v>16.54</v>
      </c>
    </row>
    <row r="46" spans="1:12" x14ac:dyDescent="0.3">
      <c r="A46" s="11" t="s">
        <v>6</v>
      </c>
      <c r="B46" s="11" t="s">
        <v>7</v>
      </c>
      <c r="C46" s="11" t="s">
        <v>22</v>
      </c>
      <c r="D46" s="11">
        <v>5</v>
      </c>
      <c r="E46" s="11">
        <v>1</v>
      </c>
      <c r="F46" s="12">
        <v>26.54</v>
      </c>
      <c r="G46" s="11">
        <f t="shared" si="16"/>
        <v>26.53</v>
      </c>
      <c r="H46" s="13">
        <v>16.89</v>
      </c>
      <c r="I46" s="11">
        <f t="shared" ref="I46" si="68">AVERAGE(H46:H47)</f>
        <v>16.87</v>
      </c>
      <c r="J46" s="11">
        <f t="shared" ref="J46" si="69">G46-I46</f>
        <v>9.66</v>
      </c>
      <c r="K46" s="11">
        <f>J46-AVERAGE($J$10:$J$13)</f>
        <v>0.60500000000000043</v>
      </c>
      <c r="L46" s="11">
        <f t="shared" ref="L46" si="70">2^(-K46)</f>
        <v>0.65747138010253525</v>
      </c>
    </row>
    <row r="47" spans="1:12" x14ac:dyDescent="0.3">
      <c r="E47" s="11">
        <v>2</v>
      </c>
      <c r="F47" s="12">
        <v>26.52</v>
      </c>
      <c r="H47" s="13">
        <v>16.850000000000001</v>
      </c>
    </row>
    <row r="48" spans="1:12" x14ac:dyDescent="0.3">
      <c r="A48" s="11" t="s">
        <v>6</v>
      </c>
      <c r="B48" s="11" t="s">
        <v>7</v>
      </c>
      <c r="C48" s="11" t="s">
        <v>22</v>
      </c>
      <c r="D48" s="11">
        <v>6</v>
      </c>
      <c r="E48" s="11">
        <v>1</v>
      </c>
      <c r="F48" s="12">
        <v>26.31</v>
      </c>
      <c r="G48" s="11">
        <f t="shared" si="20"/>
        <v>26.204999999999998</v>
      </c>
      <c r="H48" s="13">
        <v>16.77</v>
      </c>
      <c r="I48" s="11">
        <f t="shared" ref="I48" si="71">AVERAGE(H48:H49)</f>
        <v>16.78</v>
      </c>
      <c r="J48" s="11">
        <f t="shared" ref="J48" si="72">G48-I48</f>
        <v>9.4249999999999972</v>
      </c>
      <c r="K48" s="11">
        <f>J48-AVERAGE($J$10:$J$13)</f>
        <v>0.36999999999999744</v>
      </c>
      <c r="L48" s="11">
        <f t="shared" ref="L48" si="73">2^(-K48)</f>
        <v>0.77378249677119626</v>
      </c>
    </row>
    <row r="49" spans="1:12" x14ac:dyDescent="0.3">
      <c r="E49" s="11">
        <v>2</v>
      </c>
      <c r="F49" s="12">
        <v>26.1</v>
      </c>
      <c r="H49" s="13">
        <v>16.79</v>
      </c>
    </row>
    <row r="50" spans="1:12" x14ac:dyDescent="0.3">
      <c r="A50" s="11" t="s">
        <v>6</v>
      </c>
      <c r="B50" s="11" t="s">
        <v>7</v>
      </c>
      <c r="C50" s="11" t="s">
        <v>14</v>
      </c>
      <c r="D50" s="11">
        <v>1</v>
      </c>
      <c r="E50" s="11">
        <v>1</v>
      </c>
      <c r="F50" s="12">
        <v>27.16</v>
      </c>
      <c r="G50" s="11">
        <f t="shared" ref="G50" si="74">AVERAGE(F50:F51)</f>
        <v>27.185000000000002</v>
      </c>
      <c r="H50" s="13">
        <v>17.07</v>
      </c>
      <c r="I50" s="11">
        <f t="shared" ref="I50" si="75">AVERAGE(H50:H51)</f>
        <v>17.055</v>
      </c>
      <c r="J50" s="11">
        <f t="shared" ref="J50" si="76">G50-I50</f>
        <v>10.130000000000003</v>
      </c>
      <c r="K50" s="11">
        <f t="shared" ref="K50" si="77">J50-AVERAGE($J$2:$J$5)</f>
        <v>0.40000000000000213</v>
      </c>
      <c r="L50" s="11">
        <f t="shared" ref="L50" si="78">2^(-K50)</f>
        <v>0.75785828325519788</v>
      </c>
    </row>
    <row r="51" spans="1:12" x14ac:dyDescent="0.3">
      <c r="E51" s="11">
        <v>2</v>
      </c>
      <c r="F51" s="12">
        <v>27.21</v>
      </c>
      <c r="H51" s="13">
        <v>17.04</v>
      </c>
    </row>
    <row r="52" spans="1:12" x14ac:dyDescent="0.3">
      <c r="A52" s="11" t="s">
        <v>6</v>
      </c>
      <c r="B52" s="11" t="s">
        <v>7</v>
      </c>
      <c r="C52" s="11" t="s">
        <v>14</v>
      </c>
      <c r="D52" s="11">
        <v>2</v>
      </c>
      <c r="E52" s="11">
        <v>1</v>
      </c>
      <c r="F52" s="12">
        <v>27.16</v>
      </c>
      <c r="G52" s="11">
        <f t="shared" si="16"/>
        <v>27.28</v>
      </c>
      <c r="H52" s="13">
        <v>16.88</v>
      </c>
      <c r="I52" s="11">
        <f t="shared" ref="I52" si="79">AVERAGE(H52:H53)</f>
        <v>16.924999999999997</v>
      </c>
      <c r="J52" s="11">
        <f t="shared" ref="J52" si="80">G52-I52</f>
        <v>10.355000000000004</v>
      </c>
      <c r="K52" s="11">
        <f t="shared" ref="K52" si="81">J52-AVERAGE($J$2:$J$5)</f>
        <v>0.62500000000000355</v>
      </c>
      <c r="L52" s="11">
        <f t="shared" ref="L52" si="82">2^(-K52)</f>
        <v>0.64841977732550327</v>
      </c>
    </row>
    <row r="53" spans="1:12" x14ac:dyDescent="0.3">
      <c r="E53" s="11">
        <v>2</v>
      </c>
      <c r="F53" s="12">
        <v>27.4</v>
      </c>
      <c r="H53" s="13">
        <v>16.97</v>
      </c>
    </row>
    <row r="54" spans="1:12" x14ac:dyDescent="0.3">
      <c r="A54" s="11" t="s">
        <v>6</v>
      </c>
      <c r="B54" s="11" t="s">
        <v>7</v>
      </c>
      <c r="C54" s="11" t="s">
        <v>14</v>
      </c>
      <c r="D54" s="11">
        <v>3</v>
      </c>
      <c r="E54" s="11">
        <v>1</v>
      </c>
      <c r="F54" s="12">
        <v>26.87</v>
      </c>
      <c r="G54" s="11">
        <f t="shared" si="20"/>
        <v>27</v>
      </c>
      <c r="H54" s="13">
        <v>16.93</v>
      </c>
      <c r="I54" s="11">
        <f t="shared" ref="I54" si="83">AVERAGE(H54:H55)</f>
        <v>16.945</v>
      </c>
      <c r="J54" s="11">
        <f t="shared" ref="J54" si="84">G54-I54</f>
        <v>10.055</v>
      </c>
      <c r="K54" s="11">
        <f t="shared" ref="K54" si="85">J54-AVERAGE($J$6:$J$9)</f>
        <v>-0.16250000000000142</v>
      </c>
      <c r="L54" s="11">
        <f t="shared" ref="L54" si="86">2^(-K54)</f>
        <v>1.1192249276281021</v>
      </c>
    </row>
    <row r="55" spans="1:12" x14ac:dyDescent="0.3">
      <c r="E55" s="11">
        <v>2</v>
      </c>
      <c r="F55" s="12">
        <v>27.13</v>
      </c>
      <c r="H55" s="13">
        <v>16.96</v>
      </c>
    </row>
    <row r="56" spans="1:12" x14ac:dyDescent="0.3">
      <c r="A56" s="11" t="s">
        <v>6</v>
      </c>
      <c r="B56" s="11" t="s">
        <v>7</v>
      </c>
      <c r="C56" s="11" t="s">
        <v>14</v>
      </c>
      <c r="D56" s="11">
        <v>4</v>
      </c>
      <c r="E56" s="11">
        <v>1</v>
      </c>
      <c r="F56" s="12">
        <v>27.52</v>
      </c>
      <c r="G56" s="11">
        <f t="shared" ref="G56" si="87">AVERAGE(F56:F57)</f>
        <v>27.365000000000002</v>
      </c>
      <c r="H56" s="13">
        <v>16.850000000000001</v>
      </c>
      <c r="I56" s="11">
        <f t="shared" ref="I56" si="88">AVERAGE(H56:H57)</f>
        <v>16.995000000000001</v>
      </c>
      <c r="J56" s="11">
        <f t="shared" ref="J56" si="89">G56-I56</f>
        <v>10.370000000000001</v>
      </c>
      <c r="K56" s="11">
        <f t="shared" ref="K56" si="90">J56-AVERAGE($J$6:$J$9)</f>
        <v>0.15249999999999986</v>
      </c>
      <c r="L56" s="11">
        <f t="shared" ref="L56" si="91">2^(-K56)</f>
        <v>0.89969006693828091</v>
      </c>
    </row>
    <row r="57" spans="1:12" x14ac:dyDescent="0.3">
      <c r="E57" s="11">
        <v>2</v>
      </c>
      <c r="F57" s="12">
        <v>27.21</v>
      </c>
      <c r="H57" s="13">
        <v>17.14</v>
      </c>
    </row>
    <row r="58" spans="1:12" x14ac:dyDescent="0.3">
      <c r="A58" s="11" t="s">
        <v>6</v>
      </c>
      <c r="B58" s="11" t="s">
        <v>7</v>
      </c>
      <c r="C58" s="11" t="s">
        <v>14</v>
      </c>
      <c r="D58" s="11">
        <v>5</v>
      </c>
      <c r="E58" s="11">
        <v>1</v>
      </c>
      <c r="F58" s="12">
        <v>25.51</v>
      </c>
      <c r="G58" s="11">
        <f t="shared" si="16"/>
        <v>25.655000000000001</v>
      </c>
      <c r="H58" s="13">
        <v>15.84</v>
      </c>
      <c r="I58" s="11">
        <f t="shared" ref="I58" si="92">AVERAGE(H58:H59)</f>
        <v>15.86</v>
      </c>
      <c r="J58" s="11">
        <f t="shared" ref="J58" si="93">G58-I58</f>
        <v>9.7950000000000017</v>
      </c>
      <c r="K58" s="11">
        <f t="shared" ref="K58" si="94">J58-AVERAGE($J$10:$J$13)</f>
        <v>0.74000000000000199</v>
      </c>
      <c r="L58" s="11">
        <f t="shared" ref="L58" si="95">2^(-K58)</f>
        <v>0.59873935230946351</v>
      </c>
    </row>
    <row r="59" spans="1:12" x14ac:dyDescent="0.3">
      <c r="E59" s="11">
        <v>2</v>
      </c>
      <c r="F59" s="12">
        <v>25.8</v>
      </c>
      <c r="H59" s="13">
        <v>15.88</v>
      </c>
    </row>
    <row r="60" spans="1:12" x14ac:dyDescent="0.3">
      <c r="A60" s="11" t="s">
        <v>6</v>
      </c>
      <c r="B60" s="11" t="s">
        <v>7</v>
      </c>
      <c r="C60" s="11" t="s">
        <v>14</v>
      </c>
      <c r="D60" s="11">
        <v>6</v>
      </c>
      <c r="E60" s="11">
        <v>1</v>
      </c>
      <c r="F60" s="12">
        <v>26.68</v>
      </c>
      <c r="G60" s="11">
        <f t="shared" si="20"/>
        <v>26.55</v>
      </c>
      <c r="H60" s="13">
        <v>16.8</v>
      </c>
      <c r="I60" s="11">
        <f t="shared" ref="I60" si="96">AVERAGE(H60:H61)</f>
        <v>16.825000000000003</v>
      </c>
      <c r="J60" s="11">
        <f t="shared" ref="J60" si="97">G60-I60</f>
        <v>9.7249999999999979</v>
      </c>
      <c r="K60" s="11">
        <f t="shared" ref="K60" si="98">J60-AVERAGE($J$10:$J$13)</f>
        <v>0.66999999999999815</v>
      </c>
      <c r="L60" s="11">
        <f t="shared" ref="L60" si="99">2^(-K60)</f>
        <v>0.62850668726091508</v>
      </c>
    </row>
    <row r="61" spans="1:12" x14ac:dyDescent="0.3">
      <c r="E61" s="11">
        <v>2</v>
      </c>
      <c r="F61" s="12">
        <v>26.42</v>
      </c>
      <c r="H61" s="13">
        <v>16.850000000000001</v>
      </c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1"/>
  <sheetViews>
    <sheetView zoomScale="55" zoomScaleNormal="55" workbookViewId="0">
      <selection activeCell="B70" sqref="B70"/>
    </sheetView>
  </sheetViews>
  <sheetFormatPr defaultColWidth="9.140625" defaultRowHeight="15" x14ac:dyDescent="0.25"/>
  <cols>
    <col min="1" max="7" width="9.140625" style="11"/>
    <col min="8" max="8" width="9.140625" style="13"/>
    <col min="9" max="13" width="9.140625" style="11"/>
    <col min="14" max="14" width="18" style="11" bestFit="1" customWidth="1"/>
    <col min="15" max="21" width="9.140625" style="11"/>
    <col min="22" max="22" width="30.5703125" style="13" bestFit="1" customWidth="1"/>
    <col min="23" max="23" width="15.7109375" style="13" bestFit="1" customWidth="1"/>
    <col min="24" max="24" width="9.140625" style="13"/>
    <col min="25" max="16384" width="9.140625" style="11"/>
  </cols>
  <sheetData>
    <row r="1" spans="1:24" x14ac:dyDescent="0.3">
      <c r="A1" s="11" t="s">
        <v>0</v>
      </c>
      <c r="B1" s="11" t="s">
        <v>4</v>
      </c>
      <c r="C1" s="11" t="s">
        <v>2</v>
      </c>
      <c r="D1" s="11" t="s">
        <v>26</v>
      </c>
      <c r="E1" s="11" t="s">
        <v>1</v>
      </c>
      <c r="F1" s="11" t="s">
        <v>32</v>
      </c>
      <c r="G1" s="11" t="s">
        <v>9</v>
      </c>
      <c r="H1" s="13" t="s">
        <v>19</v>
      </c>
      <c r="I1" s="11" t="s">
        <v>9</v>
      </c>
      <c r="J1" s="11" t="s">
        <v>10</v>
      </c>
      <c r="K1" s="11" t="s">
        <v>11</v>
      </c>
      <c r="L1" s="11" t="s">
        <v>12</v>
      </c>
      <c r="O1" s="11" t="s">
        <v>9</v>
      </c>
      <c r="P1" s="11" t="s">
        <v>13</v>
      </c>
      <c r="R1" s="11" t="s">
        <v>28</v>
      </c>
      <c r="S1" s="11" t="s">
        <v>31</v>
      </c>
      <c r="V1" s="13" t="s">
        <v>30</v>
      </c>
      <c r="W1" s="13" t="s">
        <v>29</v>
      </c>
      <c r="X1" s="13" t="s">
        <v>25</v>
      </c>
    </row>
    <row r="2" spans="1:24" x14ac:dyDescent="0.3">
      <c r="A2" s="11" t="s">
        <v>3</v>
      </c>
      <c r="B2" s="11" t="s">
        <v>5</v>
      </c>
      <c r="C2" s="11" t="s">
        <v>8</v>
      </c>
      <c r="D2" s="11">
        <v>1</v>
      </c>
      <c r="E2" s="11">
        <v>1</v>
      </c>
      <c r="F2" s="13">
        <v>29.75</v>
      </c>
      <c r="G2" s="11">
        <f>AVERAGE(F2:F3)</f>
        <v>29.619999999999997</v>
      </c>
      <c r="H2" s="13">
        <v>16.87</v>
      </c>
      <c r="I2" s="11">
        <f>AVERAGE(H2:H3)</f>
        <v>16.785</v>
      </c>
      <c r="J2" s="11">
        <f>G2-I2</f>
        <v>12.834999999999997</v>
      </c>
      <c r="K2" s="11">
        <f>J2-AVERAGE($J$2:$J$5)</f>
        <v>-4.2500000000002203E-2</v>
      </c>
      <c r="L2" s="11">
        <f>2^(-K2)</f>
        <v>1.0298969566748997</v>
      </c>
      <c r="N2" s="11" t="str">
        <f>B6&amp;" "&amp;C6</f>
        <v>Control Vehicle</v>
      </c>
      <c r="O2" s="11">
        <f>AVERAGE(L2:L13)</f>
        <v>1.0036119309430069</v>
      </c>
      <c r="P2" s="11">
        <f>STDEV(L2:L13)</f>
        <v>9.333337483740263E-2</v>
      </c>
      <c r="R2" s="11">
        <f>MEDIAN(L2:L13)</f>
        <v>1.0004339405086247</v>
      </c>
      <c r="S2" s="11">
        <f>P2/SQRT(6)</f>
        <v>3.8103190720592553E-2</v>
      </c>
      <c r="V2" s="13" t="str">
        <f>$N$2&amp;"-"&amp;N3</f>
        <v>Control Vehicle-Patient Vehicle</v>
      </c>
      <c r="W2" s="10">
        <f>TTEST($L$2:$L$13,L14:L25,2,2)</f>
        <v>0.11968399005085896</v>
      </c>
      <c r="X2" s="9" t="str">
        <f>IF(W2&lt;0.05,"YES","NO")</f>
        <v>NO</v>
      </c>
    </row>
    <row r="3" spans="1:24" x14ac:dyDescent="0.3">
      <c r="E3" s="11">
        <v>2</v>
      </c>
      <c r="F3" s="13">
        <v>29.49</v>
      </c>
      <c r="H3" s="13">
        <v>16.7</v>
      </c>
      <c r="N3" s="11" t="str">
        <f>B14&amp;" "&amp;C14</f>
        <v>Patient Vehicle</v>
      </c>
      <c r="O3" s="11">
        <f>AVERAGE(L14:L25)</f>
        <v>0.8723277172151741</v>
      </c>
      <c r="P3" s="11">
        <f>STDEV(L14:L25)</f>
        <v>0.16434618692750808</v>
      </c>
      <c r="R3" s="11">
        <f>MEDIAN(L14:L25)</f>
        <v>0.90454902322641639</v>
      </c>
      <c r="S3" s="11">
        <f t="shared" ref="S3:S6" si="0">P3/SQRT(6)</f>
        <v>6.7094049857409646E-2</v>
      </c>
      <c r="V3" s="13" t="str">
        <f>$N$2&amp;"-"&amp;N4</f>
        <v>Control Vehicle-Patient 3uM</v>
      </c>
      <c r="W3" s="10">
        <f>TTEST($L$2:$L$13,L26:L37,2,2)</f>
        <v>0.56033931328142339</v>
      </c>
      <c r="X3" s="9" t="str">
        <f t="shared" ref="X3:X5" si="1">IF(W3&lt;0.05,"YES","NO")</f>
        <v>NO</v>
      </c>
    </row>
    <row r="4" spans="1:24" x14ac:dyDescent="0.3">
      <c r="A4" s="11" t="s">
        <v>6</v>
      </c>
      <c r="B4" s="11" t="s">
        <v>5</v>
      </c>
      <c r="C4" s="11" t="s">
        <v>8</v>
      </c>
      <c r="D4" s="11">
        <v>2</v>
      </c>
      <c r="E4" s="11">
        <v>1</v>
      </c>
      <c r="F4" s="13">
        <v>29.85</v>
      </c>
      <c r="G4" s="11">
        <f>AVERAGE(F4:F5)</f>
        <v>29.72</v>
      </c>
      <c r="H4" s="13">
        <v>16.79</v>
      </c>
      <c r="I4" s="11">
        <f>AVERAGE(H4:H5)</f>
        <v>16.799999999999997</v>
      </c>
      <c r="J4" s="11">
        <f>G4-I4</f>
        <v>12.920000000000002</v>
      </c>
      <c r="K4" s="11">
        <f>J4-AVERAGE($J$2:$J$5)</f>
        <v>4.2500000000002203E-2</v>
      </c>
      <c r="L4" s="11">
        <f>2^(-K4)</f>
        <v>0.97097092434234955</v>
      </c>
      <c r="N4" s="11" t="str">
        <f>B26&amp;" "&amp;C26</f>
        <v>Patient 3uM</v>
      </c>
      <c r="O4" s="11">
        <f>AVERAGE(L26:L37)</f>
        <v>0.93043642462151543</v>
      </c>
      <c r="P4" s="11">
        <f>STDEV(L26:L37)</f>
        <v>0.28254709872892342</v>
      </c>
      <c r="R4" s="11">
        <f>MEDIAN(L26:L37)</f>
        <v>0.94578134450165929</v>
      </c>
      <c r="S4" s="11">
        <f t="shared" si="0"/>
        <v>0.11534937003160732</v>
      </c>
      <c r="V4" s="13" t="str">
        <f>$N$2&amp;"-"&amp;N5</f>
        <v>Control Vehicle-Patient 10uM DMF</v>
      </c>
      <c r="W4" s="10">
        <f>TTEST($L$2:$L$13,L38:L49,2,2)</f>
        <v>0.93673519707979302</v>
      </c>
      <c r="X4" s="9" t="str">
        <f t="shared" si="1"/>
        <v>NO</v>
      </c>
    </row>
    <row r="5" spans="1:24" x14ac:dyDescent="0.3">
      <c r="E5" s="11">
        <v>2</v>
      </c>
      <c r="F5" s="13">
        <v>29.59</v>
      </c>
      <c r="H5" s="13">
        <v>16.809999999999999</v>
      </c>
      <c r="N5" s="11" t="str">
        <f>B38&amp;" "&amp;C38</f>
        <v>Patient 10uM DMF</v>
      </c>
      <c r="O5" s="11">
        <f>AVERAGE(L38:L49)</f>
        <v>0.99801022494786717</v>
      </c>
      <c r="P5" s="11">
        <f>STDEV(L38:L49)</f>
        <v>0.14038608924573845</v>
      </c>
      <c r="R5" s="11">
        <f>MEDIAN(L38:L49)</f>
        <v>0.99492386748265038</v>
      </c>
      <c r="S5" s="11">
        <f t="shared" si="0"/>
        <v>5.7312380939480032E-2</v>
      </c>
      <c r="V5" s="13" t="str">
        <f>$N$2&amp;"-"&amp;N6</f>
        <v>Control Vehicle-Patient 30uM DMF</v>
      </c>
      <c r="W5" s="10">
        <f>TTEST($L$2:$L$13,L50:L61,2,2)</f>
        <v>0.10286481602988373</v>
      </c>
      <c r="X5" s="9" t="str">
        <f t="shared" si="1"/>
        <v>NO</v>
      </c>
    </row>
    <row r="6" spans="1:24" x14ac:dyDescent="0.3">
      <c r="A6" s="11" t="s">
        <v>3</v>
      </c>
      <c r="B6" s="11" t="s">
        <v>5</v>
      </c>
      <c r="C6" s="11" t="s">
        <v>8</v>
      </c>
      <c r="D6" s="11">
        <v>3</v>
      </c>
      <c r="E6" s="11">
        <v>1</v>
      </c>
      <c r="F6" s="13">
        <v>29.09</v>
      </c>
      <c r="G6" s="11">
        <f>AVERAGE(F6:F7)</f>
        <v>29.060000000000002</v>
      </c>
      <c r="H6" s="13">
        <v>15.86</v>
      </c>
      <c r="I6" s="11">
        <f>AVERAGE(H6:H7)</f>
        <v>15.815</v>
      </c>
      <c r="J6" s="11">
        <f>G6-I6</f>
        <v>13.245000000000003</v>
      </c>
      <c r="K6" s="11">
        <f>J6-AVERAGE($J$6:$J$9)</f>
        <v>-9.4999999999997087E-2</v>
      </c>
      <c r="L6" s="11">
        <f>2^(-K6)</f>
        <v>1.0680654080478493</v>
      </c>
      <c r="N6" s="11" t="str">
        <f>B50&amp;" "&amp;C50</f>
        <v>Patient 30uM DMF</v>
      </c>
      <c r="O6" s="11">
        <f>AVERAGE(L50:L61)</f>
        <v>0.79649419828757839</v>
      </c>
      <c r="P6" s="11">
        <f>STDEV(L50:L61)</f>
        <v>0.26675984400085745</v>
      </c>
      <c r="R6" s="11">
        <f>MEDIAN(L50:L61)</f>
        <v>0.73679727778825166</v>
      </c>
      <c r="S6" s="11">
        <f t="shared" si="0"/>
        <v>0.10890425027775685</v>
      </c>
      <c r="W6" s="10"/>
    </row>
    <row r="7" spans="1:24" x14ac:dyDescent="0.3">
      <c r="E7" s="11">
        <v>2</v>
      </c>
      <c r="F7" s="13">
        <v>29.03</v>
      </c>
      <c r="H7" s="13">
        <v>15.77</v>
      </c>
      <c r="V7" s="13" t="s">
        <v>34</v>
      </c>
      <c r="W7" s="13" t="s">
        <v>29</v>
      </c>
      <c r="X7" s="13" t="s">
        <v>25</v>
      </c>
    </row>
    <row r="8" spans="1:24" x14ac:dyDescent="0.3">
      <c r="A8" s="11" t="s">
        <v>6</v>
      </c>
      <c r="B8" s="11" t="s">
        <v>5</v>
      </c>
      <c r="C8" s="11" t="s">
        <v>8</v>
      </c>
      <c r="D8" s="11">
        <v>4</v>
      </c>
      <c r="E8" s="11">
        <v>1</v>
      </c>
      <c r="F8" s="13">
        <v>29.71</v>
      </c>
      <c r="G8" s="11">
        <f>AVERAGE(F8:F9)</f>
        <v>29.645</v>
      </c>
      <c r="H8" s="13">
        <v>16.170000000000002</v>
      </c>
      <c r="I8" s="11">
        <f>AVERAGE(H8:H9)</f>
        <v>16.21</v>
      </c>
      <c r="J8" s="11">
        <f>G8-I8</f>
        <v>13.434999999999999</v>
      </c>
      <c r="K8" s="11">
        <f>J8-AVERAGE($J$6:$J$9)</f>
        <v>9.4999999999998863E-2</v>
      </c>
      <c r="L8" s="11">
        <f t="shared" ref="L8" si="2">2^(-K8)</f>
        <v>0.936272247434493</v>
      </c>
      <c r="V8" s="13" t="str">
        <f>N3&amp;"-"&amp;N2</f>
        <v>Patient Vehicle-Control Vehicle</v>
      </c>
      <c r="W8" s="13">
        <f>TTEST(L14:L25,L2:L13,2,2)</f>
        <v>0.11968399005085896</v>
      </c>
      <c r="X8" s="9" t="str">
        <f>IF(W8&lt;0.05,"YES","NO")</f>
        <v>NO</v>
      </c>
    </row>
    <row r="9" spans="1:24" x14ac:dyDescent="0.3">
      <c r="E9" s="11">
        <v>2</v>
      </c>
      <c r="F9" s="13">
        <v>29.58</v>
      </c>
      <c r="H9" s="13">
        <v>16.25</v>
      </c>
      <c r="V9" s="13" t="str">
        <f>N3&amp;"-"&amp;N4</f>
        <v>Patient Vehicle-Patient 3uM</v>
      </c>
      <c r="W9" s="13">
        <f>TTEST(L14:L25,L26:L37,2,2)</f>
        <v>0.67247999776569856</v>
      </c>
      <c r="X9" s="9" t="str">
        <f t="shared" ref="X9:X11" si="3">IF(W9&lt;0.05,"YES","NO")</f>
        <v>NO</v>
      </c>
    </row>
    <row r="10" spans="1:24" x14ac:dyDescent="0.3">
      <c r="A10" s="11" t="s">
        <v>3</v>
      </c>
      <c r="B10" s="11" t="s">
        <v>5</v>
      </c>
      <c r="C10" s="11" t="s">
        <v>8</v>
      </c>
      <c r="D10" s="11">
        <v>5</v>
      </c>
      <c r="E10" s="11">
        <v>1</v>
      </c>
      <c r="F10" s="13">
        <v>29.72</v>
      </c>
      <c r="G10" s="11">
        <f t="shared" ref="G10" si="4">AVERAGE(F10:F11)</f>
        <v>29.494999999999997</v>
      </c>
      <c r="H10" s="13">
        <v>16.84</v>
      </c>
      <c r="I10" s="11">
        <f t="shared" ref="I10" si="5">AVERAGE(H10:H11)</f>
        <v>16.935000000000002</v>
      </c>
      <c r="J10" s="11">
        <f t="shared" ref="J10" si="6">G10-I10</f>
        <v>12.559999999999995</v>
      </c>
      <c r="K10" s="11">
        <f>J10-AVERAGE($J$10:$J$13)</f>
        <v>-0.18500000000000227</v>
      </c>
      <c r="L10" s="11">
        <f t="shared" ref="L10" si="7">2^(-K10)</f>
        <v>1.1368169732360158</v>
      </c>
      <c r="V10" s="13" t="str">
        <f>N3&amp;"-"&amp;N5</f>
        <v>Patient Vehicle-Patient 10uM DMF</v>
      </c>
      <c r="W10" s="13">
        <f>TTEST(L14:L25,L38:L49,2,2)</f>
        <v>0.1848023071851663</v>
      </c>
      <c r="X10" s="9" t="str">
        <f t="shared" si="3"/>
        <v>NO</v>
      </c>
    </row>
    <row r="11" spans="1:24" x14ac:dyDescent="0.3">
      <c r="E11" s="11">
        <v>2</v>
      </c>
      <c r="F11" s="13">
        <v>29.27</v>
      </c>
      <c r="H11" s="13">
        <v>17.03</v>
      </c>
      <c r="V11" s="13" t="str">
        <f>N3&amp;"-"&amp;N6</f>
        <v>Patient Vehicle-Patient 30uM DMF</v>
      </c>
      <c r="W11" s="13">
        <f>TTEST(L14:L25,L50:L61,2,2)</f>
        <v>0.56644489334674653</v>
      </c>
      <c r="X11" s="9" t="str">
        <f t="shared" si="3"/>
        <v>NO</v>
      </c>
    </row>
    <row r="12" spans="1:24" x14ac:dyDescent="0.3">
      <c r="A12" s="11" t="s">
        <v>6</v>
      </c>
      <c r="B12" s="11" t="s">
        <v>5</v>
      </c>
      <c r="C12" s="11" t="s">
        <v>8</v>
      </c>
      <c r="D12" s="11">
        <v>6</v>
      </c>
      <c r="E12" s="11">
        <v>1</v>
      </c>
      <c r="F12" s="13">
        <v>29.9</v>
      </c>
      <c r="G12" s="11">
        <f t="shared" ref="G12" si="8">AVERAGE(F12:F13)</f>
        <v>29.68</v>
      </c>
      <c r="H12" s="13">
        <v>16.809999999999999</v>
      </c>
      <c r="I12" s="11">
        <f t="shared" ref="I12" si="9">AVERAGE(H12:H13)</f>
        <v>16.75</v>
      </c>
      <c r="J12" s="11">
        <f t="shared" ref="J12" si="10">G12-I12</f>
        <v>12.93</v>
      </c>
      <c r="K12" s="11">
        <f>J12-AVERAGE($J$10:$J$13)</f>
        <v>0.18500000000000227</v>
      </c>
      <c r="L12" s="11">
        <f t="shared" ref="L12" si="11">2^(-K12)</f>
        <v>0.87964907592243424</v>
      </c>
    </row>
    <row r="13" spans="1:24" x14ac:dyDescent="0.3">
      <c r="E13" s="11">
        <v>2</v>
      </c>
      <c r="F13" s="13">
        <v>29.46</v>
      </c>
      <c r="H13" s="13">
        <v>16.690000000000001</v>
      </c>
    </row>
    <row r="14" spans="1:24" x14ac:dyDescent="0.3">
      <c r="A14" s="11" t="s">
        <v>6</v>
      </c>
      <c r="B14" s="11" t="s">
        <v>7</v>
      </c>
      <c r="C14" s="11" t="s">
        <v>8</v>
      </c>
      <c r="D14" s="11">
        <v>1</v>
      </c>
      <c r="E14" s="11">
        <v>1</v>
      </c>
      <c r="F14" s="13">
        <v>30.09</v>
      </c>
      <c r="G14" s="11">
        <f t="shared" ref="G14" si="12">AVERAGE(F14:F15)</f>
        <v>29.905000000000001</v>
      </c>
      <c r="H14" s="13">
        <v>16.93</v>
      </c>
      <c r="I14" s="11">
        <f t="shared" ref="I14" si="13">AVERAGE(H14:H15)</f>
        <v>16.814999999999998</v>
      </c>
      <c r="J14" s="11">
        <f t="shared" ref="J14" si="14">G14-I14</f>
        <v>13.090000000000003</v>
      </c>
      <c r="K14" s="11">
        <f>J14-AVERAGE($J$2:$J$5)</f>
        <v>0.21250000000000391</v>
      </c>
      <c r="L14" s="11">
        <f t="shared" ref="L14" si="15">2^(-K14)</f>
        <v>0.8630403997272359</v>
      </c>
    </row>
    <row r="15" spans="1:24" x14ac:dyDescent="0.3">
      <c r="E15" s="11">
        <v>2</v>
      </c>
      <c r="F15" s="13">
        <v>29.72</v>
      </c>
      <c r="H15" s="13">
        <v>16.7</v>
      </c>
    </row>
    <row r="16" spans="1:24" x14ac:dyDescent="0.3">
      <c r="A16" s="11" t="s">
        <v>6</v>
      </c>
      <c r="B16" s="11" t="s">
        <v>7</v>
      </c>
      <c r="C16" s="11" t="s">
        <v>8</v>
      </c>
      <c r="D16" s="11">
        <v>2</v>
      </c>
      <c r="E16" s="11">
        <v>1</v>
      </c>
      <c r="F16" s="13">
        <v>30.25</v>
      </c>
      <c r="G16" s="11">
        <f t="shared" ref="G16:G58" si="16">AVERAGE(F16:F17)</f>
        <v>30.17</v>
      </c>
      <c r="H16" s="13">
        <v>16.73</v>
      </c>
      <c r="I16" s="11">
        <f t="shared" ref="I16" si="17">AVERAGE(H16:H17)</f>
        <v>16.685000000000002</v>
      </c>
      <c r="J16" s="11">
        <f t="shared" ref="J16" si="18">G16-I16</f>
        <v>13.484999999999999</v>
      </c>
      <c r="K16" s="11">
        <f>J16-AVERAGE($J$2:$J$5)</f>
        <v>0.60749999999999993</v>
      </c>
      <c r="L16" s="11">
        <f t="shared" ref="L16" si="19">2^(-K16)</f>
        <v>0.6563330555868786</v>
      </c>
    </row>
    <row r="17" spans="1:12" x14ac:dyDescent="0.3">
      <c r="E17" s="11">
        <v>2</v>
      </c>
      <c r="F17" s="13">
        <v>30.09</v>
      </c>
      <c r="H17" s="13">
        <v>16.64</v>
      </c>
    </row>
    <row r="18" spans="1:12" x14ac:dyDescent="0.3">
      <c r="A18" s="11" t="s">
        <v>6</v>
      </c>
      <c r="B18" s="11" t="s">
        <v>7</v>
      </c>
      <c r="C18" s="11" t="s">
        <v>8</v>
      </c>
      <c r="D18" s="11">
        <v>3</v>
      </c>
      <c r="E18" s="11">
        <v>1</v>
      </c>
      <c r="F18" s="13">
        <v>29.65</v>
      </c>
      <c r="G18" s="11">
        <f t="shared" ref="G18:G60" si="20">AVERAGE(F18:F19)</f>
        <v>29.715</v>
      </c>
      <c r="H18" s="13">
        <v>16.48</v>
      </c>
      <c r="I18" s="11">
        <f t="shared" ref="I18" si="21">AVERAGE(H18:H19)</f>
        <v>16.509999999999998</v>
      </c>
      <c r="J18" s="11">
        <f t="shared" ref="J18" si="22">G18-I18</f>
        <v>13.205000000000002</v>
      </c>
      <c r="K18" s="11">
        <f>J18-AVERAGE($J$6:$J$9)</f>
        <v>-0.13499999999999801</v>
      </c>
      <c r="L18" s="11">
        <f t="shared" ref="L18" si="23">2^(-K18)</f>
        <v>1.0980928137870483</v>
      </c>
    </row>
    <row r="19" spans="1:12" x14ac:dyDescent="0.3">
      <c r="E19" s="11">
        <v>2</v>
      </c>
      <c r="F19" s="13">
        <v>29.78</v>
      </c>
      <c r="H19" s="13">
        <v>16.54</v>
      </c>
    </row>
    <row r="20" spans="1:12" x14ac:dyDescent="0.3">
      <c r="A20" s="11" t="s">
        <v>6</v>
      </c>
      <c r="B20" s="11" t="s">
        <v>7</v>
      </c>
      <c r="C20" s="11" t="s">
        <v>8</v>
      </c>
      <c r="D20" s="11">
        <v>4</v>
      </c>
      <c r="E20" s="11">
        <v>1</v>
      </c>
      <c r="F20" s="13">
        <v>29.9</v>
      </c>
      <c r="G20" s="11">
        <f t="shared" ref="G20" si="24">AVERAGE(F20:F21)</f>
        <v>29.684999999999999</v>
      </c>
      <c r="H20" s="13">
        <v>16.22</v>
      </c>
      <c r="I20" s="11">
        <f t="shared" ref="I20" si="25">AVERAGE(H20:H21)</f>
        <v>16.265000000000001</v>
      </c>
      <c r="J20" s="11">
        <f t="shared" ref="J20" si="26">G20-I20</f>
        <v>13.419999999999998</v>
      </c>
      <c r="K20" s="11">
        <f>J20-AVERAGE($J$6:$J$9)</f>
        <v>7.9999999999998295E-2</v>
      </c>
      <c r="L20" s="11">
        <f t="shared" ref="L20" si="27">2^(-K20)</f>
        <v>0.946057646725597</v>
      </c>
    </row>
    <row r="21" spans="1:12" x14ac:dyDescent="0.3">
      <c r="E21" s="11">
        <v>2</v>
      </c>
      <c r="F21" s="13">
        <v>29.47</v>
      </c>
      <c r="H21" s="13">
        <v>16.309999999999999</v>
      </c>
    </row>
    <row r="22" spans="1:12" x14ac:dyDescent="0.3">
      <c r="A22" s="11" t="s">
        <v>6</v>
      </c>
      <c r="B22" s="11" t="s">
        <v>7</v>
      </c>
      <c r="C22" s="11" t="s">
        <v>8</v>
      </c>
      <c r="D22" s="11">
        <v>5</v>
      </c>
      <c r="E22" s="11">
        <v>1</v>
      </c>
      <c r="F22" s="13">
        <v>28.97</v>
      </c>
      <c r="G22" s="11">
        <f t="shared" si="16"/>
        <v>29.1</v>
      </c>
      <c r="H22" s="13">
        <v>16.309999999999999</v>
      </c>
      <c r="I22" s="11">
        <f t="shared" ref="I22" si="28">AVERAGE(H22:H23)</f>
        <v>16.29</v>
      </c>
      <c r="J22" s="11">
        <f t="shared" ref="J22" si="29">G22-I22</f>
        <v>12.810000000000002</v>
      </c>
      <c r="K22" s="11">
        <f>J22-AVERAGE($J$10:$J$13)</f>
        <v>6.5000000000004832E-2</v>
      </c>
      <c r="L22" s="11">
        <f t="shared" ref="L22" si="30">2^(-K22)</f>
        <v>0.95594531759373902</v>
      </c>
    </row>
    <row r="23" spans="1:12" x14ac:dyDescent="0.3">
      <c r="E23" s="11">
        <v>2</v>
      </c>
      <c r="F23" s="13">
        <v>29.23</v>
      </c>
      <c r="H23" s="13">
        <v>16.27</v>
      </c>
    </row>
    <row r="24" spans="1:12" x14ac:dyDescent="0.3">
      <c r="A24" s="11" t="s">
        <v>6</v>
      </c>
      <c r="B24" s="11" t="s">
        <v>7</v>
      </c>
      <c r="C24" s="11" t="s">
        <v>8</v>
      </c>
      <c r="D24" s="11">
        <v>6</v>
      </c>
      <c r="E24" s="11">
        <v>1</v>
      </c>
      <c r="F24" s="13">
        <v>29.18</v>
      </c>
      <c r="G24" s="11">
        <f t="shared" si="20"/>
        <v>29.324999999999999</v>
      </c>
      <c r="H24" s="13">
        <v>16.16</v>
      </c>
      <c r="I24" s="11">
        <f t="shared" ref="I24" si="31">AVERAGE(H24:H25)</f>
        <v>16.094999999999999</v>
      </c>
      <c r="J24" s="11">
        <f t="shared" ref="J24" si="32">G24-I24</f>
        <v>13.23</v>
      </c>
      <c r="K24" s="11">
        <f>J24-AVERAGE($J$10:$J$13)</f>
        <v>0.48500000000000298</v>
      </c>
      <c r="L24" s="11">
        <f t="shared" ref="L24" si="33">2^(-K24)</f>
        <v>0.71449706987054507</v>
      </c>
    </row>
    <row r="25" spans="1:12" x14ac:dyDescent="0.3">
      <c r="E25" s="11">
        <v>2</v>
      </c>
      <c r="F25" s="13">
        <v>29.47</v>
      </c>
      <c r="H25" s="13">
        <v>16.03</v>
      </c>
    </row>
    <row r="26" spans="1:12" x14ac:dyDescent="0.3">
      <c r="A26" s="11" t="s">
        <v>6</v>
      </c>
      <c r="B26" s="11" t="s">
        <v>7</v>
      </c>
      <c r="C26" s="11" t="s">
        <v>23</v>
      </c>
      <c r="D26" s="11">
        <v>1</v>
      </c>
      <c r="E26" s="11">
        <v>1</v>
      </c>
      <c r="F26" s="13">
        <v>30.43</v>
      </c>
      <c r="G26" s="11">
        <f t="shared" ref="G26" si="34">AVERAGE(F26:F27)</f>
        <v>30.615000000000002</v>
      </c>
      <c r="H26" s="13">
        <v>16.63</v>
      </c>
      <c r="I26" s="11">
        <f t="shared" ref="I26" si="35">AVERAGE(H26:H27)</f>
        <v>16.670000000000002</v>
      </c>
      <c r="J26" s="11">
        <f t="shared" ref="J26" si="36">G26-I26</f>
        <v>13.945</v>
      </c>
      <c r="K26" s="11">
        <f>J26-AVERAGE($J$2:$J$5)</f>
        <v>1.0675000000000008</v>
      </c>
      <c r="L26" s="11">
        <f t="shared" ref="L26" si="37">2^(-K26)</f>
        <v>0.47714511251609232</v>
      </c>
    </row>
    <row r="27" spans="1:12" x14ac:dyDescent="0.3">
      <c r="E27" s="11">
        <v>2</v>
      </c>
      <c r="F27" s="13">
        <v>30.8</v>
      </c>
      <c r="H27" s="13">
        <v>16.71</v>
      </c>
    </row>
    <row r="28" spans="1:12" x14ac:dyDescent="0.3">
      <c r="A28" s="11" t="s">
        <v>6</v>
      </c>
      <c r="B28" s="11" t="s">
        <v>7</v>
      </c>
      <c r="C28" s="11" t="s">
        <v>23</v>
      </c>
      <c r="D28" s="11">
        <v>2</v>
      </c>
      <c r="E28" s="11">
        <v>1</v>
      </c>
      <c r="F28" s="13">
        <v>30.01</v>
      </c>
      <c r="G28" s="11">
        <f t="shared" si="16"/>
        <v>29.96</v>
      </c>
      <c r="H28" s="13">
        <v>16.739999999999998</v>
      </c>
      <c r="I28" s="11">
        <f t="shared" ref="I28" si="38">AVERAGE(H28:H29)</f>
        <v>16.739999999999998</v>
      </c>
      <c r="J28" s="11">
        <f t="shared" ref="J28" si="39">G28-I28</f>
        <v>13.220000000000002</v>
      </c>
      <c r="K28" s="11">
        <f>J28-AVERAGE($J$2:$J$5)</f>
        <v>0.34250000000000291</v>
      </c>
      <c r="L28" s="11">
        <f t="shared" ref="L28" si="40">2^(-K28)</f>
        <v>0.78867346008930217</v>
      </c>
    </row>
    <row r="29" spans="1:12" x14ac:dyDescent="0.3">
      <c r="E29" s="11">
        <v>2</v>
      </c>
      <c r="F29" s="13">
        <v>29.91</v>
      </c>
      <c r="H29" s="13">
        <v>16.739999999999998</v>
      </c>
    </row>
    <row r="30" spans="1:12" x14ac:dyDescent="0.3">
      <c r="A30" s="11" t="s">
        <v>6</v>
      </c>
      <c r="B30" s="11" t="s">
        <v>7</v>
      </c>
      <c r="C30" s="11" t="s">
        <v>23</v>
      </c>
      <c r="D30" s="11">
        <v>3</v>
      </c>
      <c r="E30" s="11">
        <v>1</v>
      </c>
      <c r="F30" s="13">
        <v>29.22</v>
      </c>
      <c r="G30" s="11">
        <f t="shared" si="20"/>
        <v>29.405000000000001</v>
      </c>
      <c r="H30" s="13">
        <v>16.170000000000002</v>
      </c>
      <c r="I30" s="11">
        <f t="shared" ref="I30" si="41">AVERAGE(H30:H31)</f>
        <v>16.3</v>
      </c>
      <c r="J30" s="11">
        <f t="shared" ref="J30" si="42">G30-I30</f>
        <v>13.105</v>
      </c>
      <c r="K30" s="11">
        <f>J30-AVERAGE($J$6:$J$9)</f>
        <v>-0.23499999999999943</v>
      </c>
      <c r="L30" s="11">
        <f t="shared" ref="L30" si="43">2^(-K30)</f>
        <v>1.1769067372187669</v>
      </c>
    </row>
    <row r="31" spans="1:12" x14ac:dyDescent="0.3">
      <c r="E31" s="11">
        <v>2</v>
      </c>
      <c r="F31" s="13">
        <v>29.59</v>
      </c>
      <c r="H31" s="13">
        <v>16.43</v>
      </c>
    </row>
    <row r="32" spans="1:12" x14ac:dyDescent="0.3">
      <c r="A32" s="11" t="s">
        <v>6</v>
      </c>
      <c r="B32" s="11" t="s">
        <v>7</v>
      </c>
      <c r="C32" s="11" t="s">
        <v>23</v>
      </c>
      <c r="D32" s="11">
        <v>4</v>
      </c>
      <c r="E32" s="11">
        <v>1</v>
      </c>
      <c r="F32" s="13">
        <v>29.02</v>
      </c>
      <c r="G32" s="11">
        <f t="shared" ref="G32" si="44">AVERAGE(F32:F33)</f>
        <v>29.305</v>
      </c>
      <c r="H32" s="13">
        <v>15.76</v>
      </c>
      <c r="I32" s="11">
        <f t="shared" ref="I32" si="45">AVERAGE(H32:H33)</f>
        <v>15.765000000000001</v>
      </c>
      <c r="J32" s="11">
        <f t="shared" ref="J32" si="46">G32-I32</f>
        <v>13.54</v>
      </c>
      <c r="K32" s="11">
        <f>J32-AVERAGE($J$6:$J$9)</f>
        <v>0.19999999999999929</v>
      </c>
      <c r="L32" s="11">
        <f t="shared" ref="L32" si="47">2^(-K32)</f>
        <v>0.87055056329612457</v>
      </c>
    </row>
    <row r="33" spans="1:12" x14ac:dyDescent="0.3">
      <c r="E33" s="11">
        <v>2</v>
      </c>
      <c r="F33" s="13">
        <v>29.59</v>
      </c>
      <c r="H33" s="13">
        <v>15.77</v>
      </c>
    </row>
    <row r="34" spans="1:12" x14ac:dyDescent="0.3">
      <c r="A34" s="11" t="s">
        <v>6</v>
      </c>
      <c r="B34" s="11" t="s">
        <v>7</v>
      </c>
      <c r="C34" s="11" t="s">
        <v>23</v>
      </c>
      <c r="D34" s="11">
        <v>5</v>
      </c>
      <c r="E34" s="11">
        <v>1</v>
      </c>
      <c r="F34" s="13">
        <v>29.1</v>
      </c>
      <c r="G34" s="11">
        <f t="shared" si="16"/>
        <v>29.094999999999999</v>
      </c>
      <c r="H34" s="13">
        <v>16.3</v>
      </c>
      <c r="I34" s="11">
        <f t="shared" ref="I34" si="48">AVERAGE(H34:H35)</f>
        <v>16.380000000000003</v>
      </c>
      <c r="J34" s="11">
        <f t="shared" ref="J34" si="49">G34-I34</f>
        <v>12.714999999999996</v>
      </c>
      <c r="K34" s="11">
        <f>J34-AVERAGE($J$10:$J$13)</f>
        <v>-3.0000000000001137E-2</v>
      </c>
      <c r="L34" s="11">
        <f t="shared" ref="L34" si="50">2^(-K34)</f>
        <v>1.021012125707194</v>
      </c>
    </row>
    <row r="35" spans="1:12" x14ac:dyDescent="0.3">
      <c r="E35" s="11">
        <v>2</v>
      </c>
      <c r="F35" s="13">
        <v>29.09</v>
      </c>
      <c r="H35" s="13">
        <v>16.46</v>
      </c>
    </row>
    <row r="36" spans="1:12" x14ac:dyDescent="0.3">
      <c r="A36" s="11" t="s">
        <v>6</v>
      </c>
      <c r="B36" s="11" t="s">
        <v>7</v>
      </c>
      <c r="C36" s="11" t="s">
        <v>23</v>
      </c>
      <c r="D36" s="11">
        <v>6</v>
      </c>
      <c r="E36" s="11">
        <v>1</v>
      </c>
      <c r="F36" s="13">
        <v>29</v>
      </c>
      <c r="G36" s="11">
        <f t="shared" si="20"/>
        <v>29.064999999999998</v>
      </c>
      <c r="H36" s="13">
        <v>16.5</v>
      </c>
      <c r="I36" s="11">
        <f t="shared" ref="I36" si="51">AVERAGE(H36:H37)</f>
        <v>16.64</v>
      </c>
      <c r="J36" s="11">
        <f t="shared" ref="J36" si="52">G36-I36</f>
        <v>12.424999999999997</v>
      </c>
      <c r="K36" s="11">
        <f>J36-AVERAGE($J$10:$J$13)</f>
        <v>-0.32000000000000028</v>
      </c>
      <c r="L36" s="11">
        <f t="shared" ref="L36" si="53">2^(-K36)</f>
        <v>1.2483305489016121</v>
      </c>
    </row>
    <row r="37" spans="1:12" x14ac:dyDescent="0.3">
      <c r="E37" s="11">
        <v>2</v>
      </c>
      <c r="F37" s="13">
        <v>29.13</v>
      </c>
      <c r="H37" s="13">
        <v>16.78</v>
      </c>
    </row>
    <row r="38" spans="1:12" x14ac:dyDescent="0.3">
      <c r="A38" s="11" t="s">
        <v>6</v>
      </c>
      <c r="B38" s="11" t="s">
        <v>7</v>
      </c>
      <c r="C38" s="11" t="s">
        <v>22</v>
      </c>
      <c r="D38" s="11">
        <v>1</v>
      </c>
      <c r="E38" s="11">
        <v>1</v>
      </c>
      <c r="F38" s="13">
        <v>29.95</v>
      </c>
      <c r="G38" s="11">
        <f t="shared" ref="G38" si="54">AVERAGE(F38:F39)</f>
        <v>29.89</v>
      </c>
      <c r="H38" s="13">
        <v>16.88</v>
      </c>
      <c r="I38" s="11">
        <f t="shared" ref="I38" si="55">AVERAGE(H38:H39)</f>
        <v>16.84</v>
      </c>
      <c r="J38" s="11">
        <f t="shared" ref="J38" si="56">G38-I38</f>
        <v>13.05</v>
      </c>
      <c r="K38" s="11">
        <f>J38-AVERAGE($J$2:$J$5)</f>
        <v>0.17250000000000121</v>
      </c>
      <c r="L38" s="11">
        <f t="shared" ref="L38" si="57">2^(-K38)</f>
        <v>0.88730376792235144</v>
      </c>
    </row>
    <row r="39" spans="1:12" x14ac:dyDescent="0.3">
      <c r="E39" s="11">
        <v>2</v>
      </c>
      <c r="F39" s="13">
        <v>29.83</v>
      </c>
      <c r="H39" s="13">
        <v>16.8</v>
      </c>
    </row>
    <row r="40" spans="1:12" x14ac:dyDescent="0.3">
      <c r="A40" s="11" t="s">
        <v>6</v>
      </c>
      <c r="B40" s="11" t="s">
        <v>7</v>
      </c>
      <c r="C40" s="11" t="s">
        <v>22</v>
      </c>
      <c r="D40" s="11">
        <v>2</v>
      </c>
      <c r="E40" s="11">
        <v>1</v>
      </c>
      <c r="F40" s="13">
        <v>29.76</v>
      </c>
      <c r="G40" s="11">
        <f t="shared" si="16"/>
        <v>29.5</v>
      </c>
      <c r="H40" s="13">
        <v>16.559999999999999</v>
      </c>
      <c r="I40" s="11">
        <f t="shared" ref="I40" si="58">AVERAGE(H40:H41)</f>
        <v>16.549999999999997</v>
      </c>
      <c r="J40" s="11">
        <f t="shared" ref="J40" si="59">G40-I40</f>
        <v>12.950000000000003</v>
      </c>
      <c r="K40" s="11">
        <f>J40-AVERAGE($J$2:$J$5)</f>
        <v>7.250000000000334E-2</v>
      </c>
      <c r="L40" s="11">
        <f t="shared" ref="L40" si="60">2^(-K40)</f>
        <v>0.95098863166763659</v>
      </c>
    </row>
    <row r="41" spans="1:12" x14ac:dyDescent="0.3">
      <c r="E41" s="11">
        <v>2</v>
      </c>
      <c r="F41" s="13">
        <v>29.24</v>
      </c>
      <c r="H41" s="13">
        <v>16.54</v>
      </c>
    </row>
    <row r="42" spans="1:12" x14ac:dyDescent="0.3">
      <c r="A42" s="11" t="s">
        <v>6</v>
      </c>
      <c r="B42" s="11" t="s">
        <v>7</v>
      </c>
      <c r="C42" s="11" t="s">
        <v>22</v>
      </c>
      <c r="D42" s="11">
        <v>3</v>
      </c>
      <c r="E42" s="11">
        <v>1</v>
      </c>
      <c r="F42" s="13">
        <v>29.61</v>
      </c>
      <c r="G42" s="11">
        <f t="shared" si="20"/>
        <v>29.549999999999997</v>
      </c>
      <c r="H42" s="13">
        <v>16.34</v>
      </c>
      <c r="I42" s="11">
        <f t="shared" ref="I42" si="61">AVERAGE(H42:H43)</f>
        <v>16.399999999999999</v>
      </c>
      <c r="J42" s="11">
        <f t="shared" ref="J42" si="62">G42-I42</f>
        <v>13.149999999999999</v>
      </c>
      <c r="K42" s="11">
        <f>J42-AVERAGE($J$6:$J$9)</f>
        <v>-0.19000000000000128</v>
      </c>
      <c r="L42" s="11">
        <f t="shared" ref="L42" si="63">2^(-K42)</f>
        <v>1.1407637158684247</v>
      </c>
    </row>
    <row r="43" spans="1:12" x14ac:dyDescent="0.3">
      <c r="E43" s="11">
        <v>2</v>
      </c>
      <c r="F43" s="13">
        <v>29.49</v>
      </c>
      <c r="H43" s="13">
        <v>16.46</v>
      </c>
    </row>
    <row r="44" spans="1:12" x14ac:dyDescent="0.3">
      <c r="A44" s="11" t="s">
        <v>6</v>
      </c>
      <c r="B44" s="11" t="s">
        <v>7</v>
      </c>
      <c r="C44" s="11" t="s">
        <v>22</v>
      </c>
      <c r="D44" s="11">
        <v>4</v>
      </c>
      <c r="E44" s="11">
        <v>1</v>
      </c>
      <c r="F44" s="13">
        <v>29.68</v>
      </c>
      <c r="G44" s="11">
        <f t="shared" ref="G44" si="64">AVERAGE(F44:F45)</f>
        <v>29.65</v>
      </c>
      <c r="H44" s="13">
        <v>16.510000000000002</v>
      </c>
      <c r="I44" s="11">
        <f t="shared" ref="I44" si="65">AVERAGE(H44:H45)</f>
        <v>16.524999999999999</v>
      </c>
      <c r="J44" s="11">
        <f t="shared" ref="J44" si="66">G44-I44</f>
        <v>13.125</v>
      </c>
      <c r="K44" s="11">
        <f>J44-AVERAGE($J$6:$J$9)</f>
        <v>-0.21499999999999986</v>
      </c>
      <c r="L44" s="11">
        <f t="shared" ref="L44" si="67">2^(-K44)</f>
        <v>1.1607039143837199</v>
      </c>
    </row>
    <row r="45" spans="1:12" x14ac:dyDescent="0.3">
      <c r="E45" s="11">
        <v>2</v>
      </c>
      <c r="F45" s="13">
        <v>29.62</v>
      </c>
      <c r="H45" s="13">
        <v>16.54</v>
      </c>
    </row>
    <row r="46" spans="1:12" x14ac:dyDescent="0.3">
      <c r="A46" s="11" t="s">
        <v>6</v>
      </c>
      <c r="B46" s="11" t="s">
        <v>7</v>
      </c>
      <c r="C46" s="11" t="s">
        <v>22</v>
      </c>
      <c r="D46" s="11">
        <v>5</v>
      </c>
      <c r="E46" s="11">
        <v>1</v>
      </c>
      <c r="F46" s="13">
        <v>30.18</v>
      </c>
      <c r="G46" s="11">
        <f t="shared" si="16"/>
        <v>29.92</v>
      </c>
      <c r="H46" s="13">
        <v>16.89</v>
      </c>
      <c r="I46" s="11">
        <f t="shared" ref="I46" si="68">AVERAGE(H46:H47)</f>
        <v>16.87</v>
      </c>
      <c r="J46" s="11">
        <f t="shared" ref="J46" si="69">G46-I46</f>
        <v>13.05</v>
      </c>
      <c r="K46" s="11">
        <f>J46-AVERAGE($J$10:$J$13)</f>
        <v>0.30500000000000327</v>
      </c>
      <c r="L46" s="11">
        <f t="shared" ref="L46" si="70">2^(-K46)</f>
        <v>0.80944221654740656</v>
      </c>
    </row>
    <row r="47" spans="1:12" x14ac:dyDescent="0.3">
      <c r="E47" s="11">
        <v>2</v>
      </c>
      <c r="F47" s="13">
        <v>29.66</v>
      </c>
      <c r="H47" s="13">
        <v>16.850000000000001</v>
      </c>
    </row>
    <row r="48" spans="1:12" x14ac:dyDescent="0.3">
      <c r="A48" s="11" t="s">
        <v>6</v>
      </c>
      <c r="B48" s="11" t="s">
        <v>7</v>
      </c>
      <c r="C48" s="11" t="s">
        <v>22</v>
      </c>
      <c r="D48" s="11">
        <v>6</v>
      </c>
      <c r="E48" s="11">
        <v>1</v>
      </c>
      <c r="F48" s="13">
        <v>29.53</v>
      </c>
      <c r="G48" s="11">
        <f t="shared" si="20"/>
        <v>29.47</v>
      </c>
      <c r="H48" s="13">
        <v>16.77</v>
      </c>
      <c r="I48" s="11">
        <f t="shared" ref="I48" si="71">AVERAGE(H48:H49)</f>
        <v>16.78</v>
      </c>
      <c r="J48" s="11">
        <f t="shared" ref="J48" si="72">G48-I48</f>
        <v>12.689999999999998</v>
      </c>
      <c r="K48" s="11">
        <f>J48-AVERAGE($J$10:$J$13)</f>
        <v>-5.4999999999999716E-2</v>
      </c>
      <c r="L48" s="11">
        <f t="shared" ref="L48" si="73">2^(-K48)</f>
        <v>1.0388591032976642</v>
      </c>
    </row>
    <row r="49" spans="1:12" x14ac:dyDescent="0.3">
      <c r="E49" s="11">
        <v>2</v>
      </c>
      <c r="F49" s="13">
        <v>29.41</v>
      </c>
      <c r="H49" s="13">
        <v>16.79</v>
      </c>
    </row>
    <row r="50" spans="1:12" x14ac:dyDescent="0.3">
      <c r="A50" s="11" t="s">
        <v>6</v>
      </c>
      <c r="B50" s="11" t="s">
        <v>7</v>
      </c>
      <c r="C50" s="11" t="s">
        <v>14</v>
      </c>
      <c r="D50" s="11">
        <v>1</v>
      </c>
      <c r="E50" s="11">
        <v>1</v>
      </c>
      <c r="F50" s="13">
        <v>30.29</v>
      </c>
      <c r="G50" s="11">
        <f t="shared" ref="G50" si="74">AVERAGE(F50:F51)</f>
        <v>30.414999999999999</v>
      </c>
      <c r="H50" s="13">
        <v>17.07</v>
      </c>
      <c r="I50" s="11">
        <f t="shared" ref="I50" si="75">AVERAGE(H50:H51)</f>
        <v>17.055</v>
      </c>
      <c r="J50" s="11">
        <f t="shared" ref="J50" si="76">G50-I50</f>
        <v>13.36</v>
      </c>
      <c r="K50" s="11">
        <f t="shared" ref="K50" si="77">J50-AVERAGE($J$2:$J$5)</f>
        <v>0.48249999999999993</v>
      </c>
      <c r="L50" s="11">
        <f t="shared" ref="L50" si="78">2^(-K50)</f>
        <v>0.71573627232130743</v>
      </c>
    </row>
    <row r="51" spans="1:12" x14ac:dyDescent="0.3">
      <c r="E51" s="11">
        <v>2</v>
      </c>
      <c r="F51" s="13">
        <v>30.54</v>
      </c>
      <c r="H51" s="13">
        <v>17.04</v>
      </c>
    </row>
    <row r="52" spans="1:12" x14ac:dyDescent="0.3">
      <c r="A52" s="11" t="s">
        <v>6</v>
      </c>
      <c r="B52" s="11" t="s">
        <v>7</v>
      </c>
      <c r="C52" s="11" t="s">
        <v>14</v>
      </c>
      <c r="D52" s="11">
        <v>2</v>
      </c>
      <c r="E52" s="11">
        <v>1</v>
      </c>
      <c r="F52" s="13">
        <v>30.75</v>
      </c>
      <c r="G52" s="11">
        <f t="shared" si="16"/>
        <v>30.689999999999998</v>
      </c>
      <c r="H52" s="13">
        <v>16.88</v>
      </c>
      <c r="I52" s="11">
        <f t="shared" ref="I52" si="79">AVERAGE(H52:H53)</f>
        <v>16.924999999999997</v>
      </c>
      <c r="J52" s="11">
        <f t="shared" ref="J52" si="80">G52-I52</f>
        <v>13.765000000000001</v>
      </c>
      <c r="K52" s="11">
        <f t="shared" ref="K52" si="81">J52-AVERAGE($J$2:$J$5)</f>
        <v>0.88750000000000107</v>
      </c>
      <c r="L52" s="11">
        <f t="shared" ref="L52" si="82">2^(-K52)</f>
        <v>0.54055000891713145</v>
      </c>
    </row>
    <row r="53" spans="1:12" x14ac:dyDescent="0.3">
      <c r="E53" s="11">
        <v>2</v>
      </c>
      <c r="F53" s="13">
        <v>30.63</v>
      </c>
      <c r="H53" s="13">
        <v>16.97</v>
      </c>
    </row>
    <row r="54" spans="1:12" x14ac:dyDescent="0.3">
      <c r="A54" s="11" t="s">
        <v>6</v>
      </c>
      <c r="B54" s="11" t="s">
        <v>7</v>
      </c>
      <c r="C54" s="11" t="s">
        <v>14</v>
      </c>
      <c r="D54" s="11">
        <v>3</v>
      </c>
      <c r="E54" s="11">
        <v>1</v>
      </c>
      <c r="F54" s="13">
        <v>29.86</v>
      </c>
      <c r="G54" s="11">
        <f t="shared" si="20"/>
        <v>29.91</v>
      </c>
      <c r="H54" s="13">
        <v>16.93</v>
      </c>
      <c r="I54" s="11">
        <f t="shared" ref="I54" si="83">AVERAGE(H54:H55)</f>
        <v>16.945</v>
      </c>
      <c r="J54" s="11">
        <f t="shared" ref="J54" si="84">G54-I54</f>
        <v>12.965</v>
      </c>
      <c r="K54" s="11">
        <f t="shared" ref="K54" si="85">J54-AVERAGE($J$6:$J$9)</f>
        <v>-0.375</v>
      </c>
      <c r="L54" s="11">
        <f t="shared" ref="L54" si="86">2^(-K54)</f>
        <v>1.2968395546510096</v>
      </c>
    </row>
    <row r="55" spans="1:12" x14ac:dyDescent="0.3">
      <c r="E55" s="11">
        <v>2</v>
      </c>
      <c r="F55" s="13">
        <v>29.96</v>
      </c>
      <c r="H55" s="13">
        <v>16.96</v>
      </c>
    </row>
    <row r="56" spans="1:12" x14ac:dyDescent="0.3">
      <c r="A56" s="11" t="s">
        <v>6</v>
      </c>
      <c r="B56" s="11" t="s">
        <v>7</v>
      </c>
      <c r="C56" s="11" t="s">
        <v>14</v>
      </c>
      <c r="D56" s="11">
        <v>4</v>
      </c>
      <c r="E56" s="11">
        <v>1</v>
      </c>
      <c r="F56" s="13">
        <v>30.65</v>
      </c>
      <c r="G56" s="11">
        <f t="shared" ref="G56" si="87">AVERAGE(F56:F57)</f>
        <v>30.58</v>
      </c>
      <c r="H56" s="13">
        <v>16.850000000000001</v>
      </c>
      <c r="I56" s="11">
        <f t="shared" ref="I56" si="88">AVERAGE(H56:H57)</f>
        <v>16.995000000000001</v>
      </c>
      <c r="J56" s="11">
        <f t="shared" ref="J56" si="89">G56-I56</f>
        <v>13.584999999999997</v>
      </c>
      <c r="K56" s="11">
        <f t="shared" ref="K56" si="90">J56-AVERAGE($J$6:$J$9)</f>
        <v>0.24499999999999744</v>
      </c>
      <c r="L56" s="11">
        <f t="shared" ref="L56" si="91">2^(-K56)</f>
        <v>0.84381579613001945</v>
      </c>
    </row>
    <row r="57" spans="1:12" x14ac:dyDescent="0.3">
      <c r="E57" s="11">
        <v>2</v>
      </c>
      <c r="F57" s="13">
        <v>30.51</v>
      </c>
      <c r="H57" s="13">
        <v>17.14</v>
      </c>
    </row>
    <row r="58" spans="1:12" x14ac:dyDescent="0.3">
      <c r="A58" s="11" t="s">
        <v>6</v>
      </c>
      <c r="B58" s="11" t="s">
        <v>7</v>
      </c>
      <c r="C58" s="11" t="s">
        <v>14</v>
      </c>
      <c r="D58" s="11">
        <v>5</v>
      </c>
      <c r="E58" s="11">
        <v>1</v>
      </c>
      <c r="F58" s="13">
        <v>28.85</v>
      </c>
      <c r="G58" s="11">
        <f t="shared" si="16"/>
        <v>29.005000000000003</v>
      </c>
      <c r="H58" s="13">
        <v>15.84</v>
      </c>
      <c r="I58" s="11">
        <f t="shared" ref="I58" si="92">AVERAGE(H58:H59)</f>
        <v>15.86</v>
      </c>
      <c r="J58" s="11">
        <f t="shared" ref="J58" si="93">G58-I58</f>
        <v>13.145000000000003</v>
      </c>
      <c r="K58" s="11">
        <f t="shared" ref="K58" si="94">J58-AVERAGE($J$10:$J$13)</f>
        <v>0.40000000000000568</v>
      </c>
      <c r="L58" s="11">
        <f t="shared" ref="L58" si="95">2^(-K58)</f>
        <v>0.757858283255196</v>
      </c>
    </row>
    <row r="59" spans="1:12" x14ac:dyDescent="0.3">
      <c r="E59" s="11">
        <v>2</v>
      </c>
      <c r="F59" s="13">
        <v>29.16</v>
      </c>
      <c r="H59" s="13">
        <v>15.88</v>
      </c>
    </row>
    <row r="60" spans="1:12" x14ac:dyDescent="0.3">
      <c r="A60" s="11" t="s">
        <v>6</v>
      </c>
      <c r="B60" s="11" t="s">
        <v>7</v>
      </c>
      <c r="C60" s="11" t="s">
        <v>14</v>
      </c>
      <c r="D60" s="11">
        <v>6</v>
      </c>
      <c r="E60" s="11">
        <v>1</v>
      </c>
      <c r="F60" s="13">
        <v>30.56</v>
      </c>
      <c r="G60" s="11">
        <f t="shared" si="20"/>
        <v>30.25</v>
      </c>
      <c r="H60" s="13">
        <v>16.8</v>
      </c>
      <c r="I60" s="11">
        <f t="shared" ref="I60" si="96">AVERAGE(H60:H61)</f>
        <v>16.825000000000003</v>
      </c>
      <c r="J60" s="11">
        <f t="shared" ref="J60" si="97">G60-I60</f>
        <v>13.424999999999997</v>
      </c>
      <c r="K60" s="11">
        <f t="shared" ref="K60" si="98">J60-AVERAGE($J$10:$J$13)</f>
        <v>0.67999999999999972</v>
      </c>
      <c r="L60" s="11">
        <f t="shared" ref="L60" si="99">2^(-K60)</f>
        <v>0.62416527445080605</v>
      </c>
    </row>
    <row r="61" spans="1:12" x14ac:dyDescent="0.3">
      <c r="E61" s="11">
        <v>2</v>
      </c>
      <c r="F61" s="13">
        <v>29.94</v>
      </c>
      <c r="H61" s="13">
        <v>16.85000000000000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XN</vt:lpstr>
      <vt:lpstr>HO1</vt:lpstr>
      <vt:lpstr>NCF2</vt:lpstr>
      <vt:lpstr>PDLIM1</vt:lpstr>
      <vt:lpstr>PRDX2</vt:lpstr>
      <vt:lpstr>PRDX5</vt:lpstr>
      <vt:lpstr>PREX1</vt:lpstr>
      <vt:lpstr>DUSP1</vt:lpstr>
      <vt:lpstr>SFTPD</vt:lpstr>
    </vt:vector>
  </TitlesOfParts>
  <Company>UC Davis School of Veterinary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ashi, Genki</dc:creator>
  <cp:lastModifiedBy>Hayashi, Genki</cp:lastModifiedBy>
  <dcterms:created xsi:type="dcterms:W3CDTF">2015-01-26T21:18:30Z</dcterms:created>
  <dcterms:modified xsi:type="dcterms:W3CDTF">2016-02-24T18:55:21Z</dcterms:modified>
</cp:coreProperties>
</file>